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8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zx176\Desktop\补充文件\"/>
    </mc:Choice>
  </mc:AlternateContent>
  <xr:revisionPtr revIDLastSave="0" documentId="13_ncr:1_{415874A6-529C-433A-9496-5FACB5D1B5BD}" xr6:coauthVersionLast="47" xr6:coauthVersionMax="47" xr10:uidLastSave="{00000000-0000-0000-0000-000000000000}"/>
  <bookViews>
    <workbookView xWindow="-108" yWindow="-108" windowWidth="23256" windowHeight="12456" activeTab="6" xr2:uid="{B5551FBB-74FA-4D7B-B762-846E7A89D45D}"/>
  </bookViews>
  <sheets>
    <sheet name="Table S1" sheetId="1" r:id="rId1"/>
    <sheet name="Table S2" sheetId="2" r:id="rId2"/>
    <sheet name="Table S3" sheetId="3" r:id="rId3"/>
    <sheet name="Table S4" sheetId="4" r:id="rId4"/>
    <sheet name="Table S5" sheetId="6" r:id="rId5"/>
    <sheet name="Table S6" sheetId="5" r:id="rId6"/>
    <sheet name="Table S7" sheetId="7" r:id="rId7"/>
    <sheet name="Table S8" sheetId="8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O5" i="7" l="1"/>
  <c r="O6" i="7"/>
  <c r="O7" i="7"/>
  <c r="O8" i="7"/>
  <c r="O9" i="7"/>
  <c r="O10" i="7"/>
  <c r="O11" i="7"/>
  <c r="O12" i="7"/>
  <c r="O13" i="7"/>
  <c r="O14" i="7"/>
  <c r="O15" i="7"/>
  <c r="O16" i="7"/>
  <c r="O17" i="7"/>
  <c r="O18" i="7"/>
  <c r="O19" i="7"/>
  <c r="O20" i="7"/>
  <c r="O21" i="7"/>
  <c r="O22" i="7"/>
  <c r="O23" i="7"/>
  <c r="O24" i="7"/>
  <c r="O25" i="7"/>
  <c r="O26" i="7"/>
  <c r="O27" i="7"/>
  <c r="O28" i="7"/>
  <c r="O29" i="7"/>
  <c r="O30" i="7"/>
  <c r="O31" i="7"/>
  <c r="O32" i="7"/>
  <c r="O4" i="7"/>
  <c r="O3" i="7"/>
  <c r="N32" i="7"/>
  <c r="N4" i="7"/>
  <c r="N5" i="7"/>
  <c r="N6" i="7"/>
  <c r="N7" i="7"/>
  <c r="N8" i="7"/>
  <c r="N9" i="7"/>
  <c r="N10" i="7"/>
  <c r="N11" i="7"/>
  <c r="N12" i="7"/>
  <c r="N13" i="7"/>
  <c r="N14" i="7"/>
  <c r="N15" i="7"/>
  <c r="N16" i="7"/>
  <c r="N17" i="7"/>
  <c r="N18" i="7"/>
  <c r="N19" i="7"/>
  <c r="N20" i="7"/>
  <c r="N21" i="7"/>
  <c r="N22" i="7"/>
  <c r="N23" i="7"/>
  <c r="N24" i="7"/>
  <c r="N25" i="7"/>
  <c r="N26" i="7"/>
  <c r="N27" i="7"/>
  <c r="N28" i="7"/>
  <c r="N29" i="7"/>
  <c r="N30" i="7"/>
  <c r="N31" i="7"/>
  <c r="N3" i="7"/>
  <c r="N3" i="5"/>
  <c r="O4" i="5"/>
  <c r="O5" i="5"/>
  <c r="O6" i="5"/>
  <c r="O7" i="5"/>
  <c r="O8" i="5"/>
  <c r="O9" i="5"/>
  <c r="O10" i="5"/>
  <c r="O11" i="5"/>
  <c r="O12" i="5"/>
  <c r="O13" i="5"/>
  <c r="O14" i="5"/>
  <c r="O3" i="5"/>
  <c r="N4" i="5"/>
  <c r="N5" i="5"/>
  <c r="N6" i="5"/>
  <c r="N7" i="5"/>
  <c r="N8" i="5"/>
  <c r="N9" i="5"/>
  <c r="N10" i="5"/>
  <c r="N11" i="5"/>
  <c r="N12" i="5"/>
  <c r="N13" i="5"/>
  <c r="N14" i="5"/>
  <c r="N3" i="6"/>
  <c r="O4" i="6"/>
  <c r="O5" i="6"/>
  <c r="O6" i="6"/>
  <c r="O7" i="6"/>
  <c r="O8" i="6"/>
  <c r="O9" i="6"/>
  <c r="O10" i="6"/>
  <c r="O11" i="6"/>
  <c r="O12" i="6"/>
  <c r="O13" i="6"/>
  <c r="O14" i="6"/>
  <c r="O3" i="6"/>
  <c r="N4" i="6"/>
  <c r="N5" i="6"/>
  <c r="N6" i="6"/>
  <c r="N7" i="6"/>
  <c r="N8" i="6"/>
  <c r="N9" i="6"/>
  <c r="N10" i="6"/>
  <c r="N11" i="6"/>
  <c r="N12" i="6"/>
  <c r="N13" i="6"/>
  <c r="N14" i="6"/>
  <c r="O4" i="4"/>
  <c r="O5" i="4"/>
  <c r="O6" i="4"/>
  <c r="O7" i="4"/>
  <c r="O8" i="4"/>
  <c r="O9" i="4"/>
  <c r="O10" i="4"/>
  <c r="O11" i="4"/>
  <c r="O12" i="4"/>
  <c r="O13" i="4"/>
  <c r="O14" i="4"/>
  <c r="O15" i="4"/>
  <c r="O16" i="4"/>
  <c r="O17" i="4"/>
  <c r="O18" i="4"/>
  <c r="O19" i="4"/>
  <c r="O20" i="4"/>
  <c r="O21" i="4"/>
  <c r="O22" i="4"/>
  <c r="O23" i="4"/>
  <c r="O24" i="4"/>
  <c r="O3" i="4"/>
  <c r="N4" i="4"/>
  <c r="N5" i="4"/>
  <c r="N6" i="4"/>
  <c r="N7" i="4"/>
  <c r="N8" i="4"/>
  <c r="N9" i="4"/>
  <c r="N10" i="4"/>
  <c r="N11" i="4"/>
  <c r="N12" i="4"/>
  <c r="N13" i="4"/>
  <c r="N14" i="4"/>
  <c r="N15" i="4"/>
  <c r="N16" i="4"/>
  <c r="N17" i="4"/>
  <c r="N18" i="4"/>
  <c r="N19" i="4"/>
  <c r="N20" i="4"/>
  <c r="N21" i="4"/>
  <c r="N22" i="4"/>
  <c r="N23" i="4"/>
  <c r="N24" i="4"/>
  <c r="N3" i="4"/>
  <c r="N3" i="3"/>
  <c r="O3" i="3" s="1"/>
  <c r="N4" i="3"/>
  <c r="O4" i="3"/>
  <c r="O5" i="3"/>
  <c r="O6" i="3"/>
  <c r="O7" i="3"/>
  <c r="O8" i="3"/>
  <c r="O9" i="3"/>
  <c r="O10" i="3"/>
  <c r="O11" i="3"/>
  <c r="O12" i="3"/>
  <c r="O13" i="3"/>
  <c r="O14" i="3"/>
  <c r="O15" i="3"/>
  <c r="O16" i="3"/>
  <c r="O17" i="3"/>
  <c r="O18" i="3"/>
  <c r="O19" i="3"/>
  <c r="O20" i="3"/>
  <c r="O21" i="3"/>
  <c r="O22" i="3"/>
  <c r="O23" i="3"/>
  <c r="O24" i="3"/>
  <c r="O25" i="3"/>
  <c r="O26" i="3"/>
  <c r="O27" i="3"/>
  <c r="O28" i="3"/>
  <c r="O29" i="3"/>
  <c r="O30" i="3"/>
  <c r="O31" i="3"/>
  <c r="O32" i="3"/>
  <c r="O33" i="3"/>
  <c r="O34" i="3"/>
  <c r="O35" i="3"/>
  <c r="O36" i="3"/>
  <c r="O37" i="3"/>
  <c r="O38" i="3"/>
  <c r="O39" i="3"/>
  <c r="O40" i="3"/>
  <c r="O41" i="3"/>
  <c r="O42" i="3"/>
  <c r="O43" i="3"/>
  <c r="O44" i="3"/>
  <c r="O45" i="3"/>
  <c r="O46" i="3"/>
  <c r="O47" i="3"/>
  <c r="O48" i="3"/>
  <c r="O49" i="3"/>
  <c r="O50" i="3"/>
  <c r="O51" i="3"/>
  <c r="O52" i="3"/>
  <c r="O53" i="3"/>
  <c r="O54" i="3"/>
  <c r="O55" i="3"/>
  <c r="O56" i="3"/>
  <c r="O57" i="3"/>
  <c r="O58" i="3"/>
  <c r="O59" i="3"/>
  <c r="O60" i="3"/>
  <c r="O61" i="3"/>
  <c r="O62" i="3"/>
  <c r="O63" i="3"/>
  <c r="O64" i="3"/>
  <c r="O65" i="3"/>
  <c r="O66" i="3"/>
  <c r="O67" i="3"/>
  <c r="O68" i="3"/>
  <c r="O69" i="3"/>
  <c r="O70" i="3"/>
  <c r="O71" i="3"/>
  <c r="O72" i="3"/>
  <c r="O73" i="3"/>
  <c r="O74" i="3"/>
  <c r="O75" i="3"/>
  <c r="O76" i="3"/>
  <c r="O77" i="3"/>
  <c r="O78" i="3"/>
  <c r="O79" i="3"/>
  <c r="O80" i="3"/>
  <c r="O81" i="3"/>
  <c r="O82" i="3"/>
  <c r="O83" i="3"/>
  <c r="O84" i="3"/>
  <c r="O85" i="3"/>
  <c r="O86" i="3"/>
  <c r="O87" i="3"/>
  <c r="O88" i="3"/>
  <c r="O89" i="3"/>
  <c r="O90" i="3"/>
  <c r="O91" i="3"/>
  <c r="O92" i="3"/>
  <c r="O93" i="3"/>
  <c r="O94" i="3"/>
  <c r="O95" i="3"/>
  <c r="O96" i="3"/>
  <c r="O97" i="3"/>
  <c r="O98" i="3"/>
  <c r="O99" i="3"/>
  <c r="O100" i="3"/>
  <c r="O101" i="3"/>
  <c r="O102" i="3"/>
  <c r="O103" i="3"/>
  <c r="O104" i="3"/>
  <c r="O105" i="3"/>
  <c r="O106" i="3"/>
  <c r="O107" i="3"/>
  <c r="O108" i="3"/>
  <c r="O109" i="3"/>
  <c r="O110" i="3"/>
  <c r="O111" i="3"/>
  <c r="O112" i="3"/>
  <c r="O113" i="3"/>
  <c r="O114" i="3"/>
  <c r="N5" i="3"/>
  <c r="N6" i="3"/>
  <c r="N7" i="3"/>
  <c r="N8" i="3"/>
  <c r="N9" i="3"/>
  <c r="N10" i="3"/>
  <c r="N11" i="3"/>
  <c r="N12" i="3"/>
  <c r="N13" i="3"/>
  <c r="N14" i="3"/>
  <c r="N15" i="3"/>
  <c r="N16" i="3"/>
  <c r="N17" i="3"/>
  <c r="N18" i="3"/>
  <c r="N19" i="3"/>
  <c r="N20" i="3"/>
  <c r="N21" i="3"/>
  <c r="N22" i="3"/>
  <c r="N23" i="3"/>
  <c r="N24" i="3"/>
  <c r="N25" i="3"/>
  <c r="N26" i="3"/>
  <c r="N27" i="3"/>
  <c r="N28" i="3"/>
  <c r="N29" i="3"/>
  <c r="N30" i="3"/>
  <c r="N31" i="3"/>
  <c r="N32" i="3"/>
  <c r="N33" i="3"/>
  <c r="N34" i="3"/>
  <c r="N35" i="3"/>
  <c r="N36" i="3"/>
  <c r="N37" i="3"/>
  <c r="N38" i="3"/>
  <c r="N39" i="3"/>
  <c r="N40" i="3"/>
  <c r="N41" i="3"/>
  <c r="N42" i="3"/>
  <c r="N43" i="3"/>
  <c r="N44" i="3"/>
  <c r="N45" i="3"/>
  <c r="N46" i="3"/>
  <c r="N47" i="3"/>
  <c r="N48" i="3"/>
  <c r="N49" i="3"/>
  <c r="N50" i="3"/>
  <c r="N51" i="3"/>
  <c r="N52" i="3"/>
  <c r="N53" i="3"/>
  <c r="N54" i="3"/>
  <c r="N55" i="3"/>
  <c r="N56" i="3"/>
  <c r="N57" i="3"/>
  <c r="N58" i="3"/>
  <c r="N59" i="3"/>
  <c r="N60" i="3"/>
  <c r="N61" i="3"/>
  <c r="N62" i="3"/>
  <c r="N63" i="3"/>
  <c r="N64" i="3"/>
  <c r="N65" i="3"/>
  <c r="N66" i="3"/>
  <c r="N67" i="3"/>
  <c r="N68" i="3"/>
  <c r="N69" i="3"/>
  <c r="N70" i="3"/>
  <c r="N71" i="3"/>
  <c r="N72" i="3"/>
  <c r="N73" i="3"/>
  <c r="N74" i="3"/>
  <c r="N75" i="3"/>
  <c r="N76" i="3"/>
  <c r="N77" i="3"/>
  <c r="N78" i="3"/>
  <c r="N79" i="3"/>
  <c r="N80" i="3"/>
  <c r="N81" i="3"/>
  <c r="N82" i="3"/>
  <c r="N83" i="3"/>
  <c r="N84" i="3"/>
  <c r="N85" i="3"/>
  <c r="N86" i="3"/>
  <c r="N87" i="3"/>
  <c r="N88" i="3"/>
  <c r="N89" i="3"/>
  <c r="N90" i="3"/>
  <c r="N91" i="3"/>
  <c r="N92" i="3"/>
  <c r="N93" i="3"/>
  <c r="N94" i="3"/>
  <c r="N95" i="3"/>
  <c r="N96" i="3"/>
  <c r="N97" i="3"/>
  <c r="N98" i="3"/>
  <c r="N99" i="3"/>
  <c r="N100" i="3"/>
  <c r="N101" i="3"/>
  <c r="N102" i="3"/>
  <c r="N103" i="3"/>
  <c r="N104" i="3"/>
  <c r="N105" i="3"/>
  <c r="N106" i="3"/>
  <c r="N107" i="3"/>
  <c r="N108" i="3"/>
  <c r="N109" i="3"/>
  <c r="N110" i="3"/>
  <c r="N111" i="3"/>
  <c r="N112" i="3"/>
  <c r="N113" i="3"/>
  <c r="N114" i="3"/>
  <c r="O4" i="2"/>
  <c r="O5" i="2"/>
  <c r="O6" i="2"/>
  <c r="O7" i="2"/>
  <c r="O8" i="2"/>
  <c r="O9" i="2"/>
  <c r="O10" i="2"/>
  <c r="O11" i="2"/>
  <c r="O12" i="2"/>
  <c r="O13" i="2"/>
  <c r="O14" i="2"/>
  <c r="O15" i="2"/>
  <c r="O16" i="2"/>
  <c r="O17" i="2"/>
  <c r="O18" i="2"/>
  <c r="O19" i="2"/>
  <c r="O20" i="2"/>
  <c r="O21" i="2"/>
  <c r="O22" i="2"/>
  <c r="O23" i="2"/>
  <c r="O24" i="2"/>
  <c r="O25" i="2"/>
  <c r="O26" i="2"/>
  <c r="O27" i="2"/>
  <c r="O28" i="2"/>
  <c r="O29" i="2"/>
  <c r="O30" i="2"/>
  <c r="O31" i="2"/>
  <c r="O32" i="2"/>
  <c r="O33" i="2"/>
  <c r="O34" i="2"/>
  <c r="O35" i="2"/>
  <c r="O36" i="2"/>
  <c r="O37" i="2"/>
  <c r="O38" i="2"/>
  <c r="O39" i="2"/>
  <c r="O40" i="2"/>
  <c r="O41" i="2"/>
  <c r="O42" i="2"/>
  <c r="O43" i="2"/>
  <c r="O44" i="2"/>
  <c r="O45" i="2"/>
  <c r="O46" i="2"/>
  <c r="O47" i="2"/>
  <c r="O48" i="2"/>
  <c r="O49" i="2"/>
  <c r="O50" i="2"/>
  <c r="O51" i="2"/>
  <c r="O52" i="2"/>
  <c r="O53" i="2"/>
  <c r="O54" i="2"/>
  <c r="O55" i="2"/>
  <c r="O56" i="2"/>
  <c r="O57" i="2"/>
  <c r="O58" i="2"/>
  <c r="O59" i="2"/>
  <c r="O60" i="2"/>
  <c r="O61" i="2"/>
  <c r="O62" i="2"/>
  <c r="O63" i="2"/>
  <c r="O64" i="2"/>
  <c r="O65" i="2"/>
  <c r="O66" i="2"/>
  <c r="O67" i="2"/>
  <c r="O68" i="2"/>
  <c r="O69" i="2"/>
  <c r="O70" i="2"/>
  <c r="O71" i="2"/>
  <c r="O72" i="2"/>
  <c r="O73" i="2"/>
  <c r="O74" i="2"/>
  <c r="O75" i="2"/>
  <c r="O76" i="2"/>
  <c r="O77" i="2"/>
  <c r="O78" i="2"/>
  <c r="O79" i="2"/>
  <c r="O80" i="2"/>
  <c r="O81" i="2"/>
  <c r="O82" i="2"/>
  <c r="O83" i="2"/>
  <c r="O84" i="2"/>
  <c r="O85" i="2"/>
  <c r="O86" i="2"/>
  <c r="O87" i="2"/>
  <c r="O88" i="2"/>
  <c r="O89" i="2"/>
  <c r="O90" i="2"/>
  <c r="O91" i="2"/>
  <c r="O92" i="2"/>
  <c r="O93" i="2"/>
  <c r="O94" i="2"/>
  <c r="O95" i="2"/>
  <c r="O96" i="2"/>
  <c r="O97" i="2"/>
  <c r="O98" i="2"/>
  <c r="O3" i="2"/>
  <c r="N4" i="2"/>
  <c r="N5" i="2"/>
  <c r="N6" i="2"/>
  <c r="N7" i="2"/>
  <c r="N8" i="2"/>
  <c r="N9" i="2"/>
  <c r="N10" i="2"/>
  <c r="N11" i="2"/>
  <c r="N12" i="2"/>
  <c r="N13" i="2"/>
  <c r="N14" i="2"/>
  <c r="N15" i="2"/>
  <c r="N16" i="2"/>
  <c r="N17" i="2"/>
  <c r="N18" i="2"/>
  <c r="N19" i="2"/>
  <c r="N20" i="2"/>
  <c r="N21" i="2"/>
  <c r="N22" i="2"/>
  <c r="N23" i="2"/>
  <c r="N24" i="2"/>
  <c r="N25" i="2"/>
  <c r="N26" i="2"/>
  <c r="N27" i="2"/>
  <c r="N28" i="2"/>
  <c r="N29" i="2"/>
  <c r="N30" i="2"/>
  <c r="N31" i="2"/>
  <c r="N32" i="2"/>
  <c r="N33" i="2"/>
  <c r="N34" i="2"/>
  <c r="N35" i="2"/>
  <c r="N36" i="2"/>
  <c r="N37" i="2"/>
  <c r="N38" i="2"/>
  <c r="N39" i="2"/>
  <c r="N40" i="2"/>
  <c r="N41" i="2"/>
  <c r="N42" i="2"/>
  <c r="N43" i="2"/>
  <c r="N44" i="2"/>
  <c r="N45" i="2"/>
  <c r="N46" i="2"/>
  <c r="N47" i="2"/>
  <c r="N48" i="2"/>
  <c r="N49" i="2"/>
  <c r="N50" i="2"/>
  <c r="N51" i="2"/>
  <c r="N52" i="2"/>
  <c r="N53" i="2"/>
  <c r="N54" i="2"/>
  <c r="N55" i="2"/>
  <c r="N56" i="2"/>
  <c r="N57" i="2"/>
  <c r="N58" i="2"/>
  <c r="N59" i="2"/>
  <c r="N60" i="2"/>
  <c r="N61" i="2"/>
  <c r="N62" i="2"/>
  <c r="N63" i="2"/>
  <c r="N64" i="2"/>
  <c r="N65" i="2"/>
  <c r="N66" i="2"/>
  <c r="N67" i="2"/>
  <c r="N68" i="2"/>
  <c r="N69" i="2"/>
  <c r="N70" i="2"/>
  <c r="N71" i="2"/>
  <c r="N72" i="2"/>
  <c r="N73" i="2"/>
  <c r="N74" i="2"/>
  <c r="N75" i="2"/>
  <c r="N76" i="2"/>
  <c r="N77" i="2"/>
  <c r="N78" i="2"/>
  <c r="N79" i="2"/>
  <c r="N80" i="2"/>
  <c r="N81" i="2"/>
  <c r="N82" i="2"/>
  <c r="N83" i="2"/>
  <c r="N84" i="2"/>
  <c r="N85" i="2"/>
  <c r="N86" i="2"/>
  <c r="N87" i="2"/>
  <c r="N88" i="2"/>
  <c r="N89" i="2"/>
  <c r="N90" i="2"/>
  <c r="N91" i="2"/>
  <c r="N92" i="2"/>
  <c r="N93" i="2"/>
  <c r="N94" i="2"/>
  <c r="N95" i="2"/>
  <c r="N96" i="2"/>
  <c r="N97" i="2"/>
  <c r="N98" i="2"/>
  <c r="N3" i="2"/>
  <c r="G22" i="1"/>
</calcChain>
</file>

<file path=xl/sharedStrings.xml><?xml version="1.0" encoding="utf-8"?>
<sst xmlns="http://schemas.openxmlformats.org/spreadsheetml/2006/main" count="2281" uniqueCount="442">
  <si>
    <t>Supplementary Table S1. Outcome cohort information</t>
  </si>
  <si>
    <t>Cohort</t>
  </si>
  <si>
    <t>Study Design</t>
  </si>
  <si>
    <t>Ancestry</t>
  </si>
  <si>
    <t>Total N</t>
  </si>
  <si>
    <t>Females</t>
  </si>
  <si>
    <t>Mean Age</t>
  </si>
  <si>
    <t>SD</t>
  </si>
  <si>
    <t>Min Age</t>
  </si>
  <si>
    <t>Max Age</t>
  </si>
  <si>
    <t>Healthy N</t>
  </si>
  <si>
    <t>1000BRAINS</t>
  </si>
  <si>
    <t>Population-based</t>
  </si>
  <si>
    <t>European</t>
  </si>
  <si>
    <t>ADNI1</t>
  </si>
  <si>
    <t>Case-control (AD, MCI, healthy control)</t>
  </si>
  <si>
    <t>ADNI2GO</t>
  </si>
  <si>
    <t>ALSPAC</t>
    <phoneticPr fontId="2" type="noConversion"/>
  </si>
  <si>
    <t>ASRB</t>
  </si>
  <si>
    <t>case-control</t>
  </si>
  <si>
    <t>BETULA</t>
  </si>
  <si>
    <t>BIG-Affy</t>
  </si>
  <si>
    <t>BIG-PsychChip</t>
  </si>
  <si>
    <t>BONN</t>
  </si>
  <si>
    <t>BrainScale</t>
  </si>
  <si>
    <t>Population-based Twin Study</t>
  </si>
  <si>
    <t>CARDIFF</t>
  </si>
  <si>
    <t>DNS-V3</t>
  </si>
  <si>
    <t>DNS-V4</t>
  </si>
  <si>
    <t>EPIGEN</t>
  </si>
  <si>
    <t>Epilepsy cases</t>
  </si>
  <si>
    <t>FOR2107</t>
  </si>
  <si>
    <t>Population-based plus Affective disorders cases</t>
  </si>
  <si>
    <t>GIG</t>
  </si>
  <si>
    <t>GSP</t>
  </si>
  <si>
    <t>HUBIN</t>
  </si>
  <si>
    <t>Case-control (SCZ, healthy controls)</t>
  </si>
  <si>
    <t>HUNT</t>
  </si>
  <si>
    <t>IMAGEN</t>
  </si>
  <si>
    <t>IMpACT</t>
  </si>
  <si>
    <t>Case-control (ADHD, healthy controls)</t>
  </si>
  <si>
    <t>LBC1936</t>
  </si>
  <si>
    <t>LIBD</t>
  </si>
  <si>
    <t>Case-control (SCZ, healthy controls, unaffected siblings)</t>
  </si>
  <si>
    <t>MCIC</t>
  </si>
  <si>
    <t>MooDS</t>
  </si>
  <si>
    <t>MPIP</t>
  </si>
  <si>
    <t>Case-control (MDD, healthy controls)</t>
  </si>
  <si>
    <t>MPRC</t>
  </si>
  <si>
    <t>MÜNSTER</t>
  </si>
  <si>
    <t>NCNG</t>
  </si>
  <si>
    <t>NESDA</t>
  </si>
  <si>
    <t>Case-control (depression, anxiety, healthy controls)</t>
  </si>
  <si>
    <t>NeuroIMAGE</t>
  </si>
  <si>
    <t>NTR</t>
  </si>
  <si>
    <t>OATS</t>
  </si>
  <si>
    <t>PAFIP</t>
  </si>
  <si>
    <t>PDNZ</t>
  </si>
  <si>
    <t>Case-control (Parkinson's disease, healthy controls)</t>
  </si>
  <si>
    <t>PING</t>
  </si>
  <si>
    <t>PPMI</t>
  </si>
  <si>
    <t>Case-control</t>
  </si>
  <si>
    <t>QTIM</t>
  </si>
  <si>
    <t>SHIP</t>
  </si>
  <si>
    <t>SHIP-Trend</t>
  </si>
  <si>
    <t>Sydney MAS</t>
  </si>
  <si>
    <t>SYS</t>
  </si>
  <si>
    <t>Family-based study</t>
  </si>
  <si>
    <t>TCD-NUIG</t>
  </si>
  <si>
    <t>Case-control (healthy control, schizophrenia)</t>
  </si>
  <si>
    <t>TOP</t>
  </si>
  <si>
    <t>Case-control (SCZ, BD, other psychoses, healthy controls)</t>
  </si>
  <si>
    <t>TOP3T</t>
  </si>
  <si>
    <t>UiO2016</t>
  </si>
  <si>
    <t>UiO2017</t>
  </si>
  <si>
    <t>UKBB</t>
  </si>
  <si>
    <t>UMCU</t>
  </si>
  <si>
    <t>Case-control / family study (SCZ, BD, offspring, healthy controls)</t>
  </si>
  <si>
    <t>This table is cited from Grasby KL, Jahanshad N, Painter JN, Colodro-Conde L, Bralten J, Hibar DP, et al. The genetic architecture of the human cerebral cortex. Science. 2020;367(6484).</t>
    <phoneticPr fontId="2" type="noConversion"/>
  </si>
  <si>
    <t>SNP</t>
  </si>
  <si>
    <t>other_allele.exposure</t>
  </si>
  <si>
    <t>effect_allele.exposure</t>
    <phoneticPr fontId="1" type="noConversion"/>
  </si>
  <si>
    <t>eaf</t>
    <phoneticPr fontId="1" type="noConversion"/>
  </si>
  <si>
    <t>beta</t>
    <phoneticPr fontId="1" type="noConversion"/>
  </si>
  <si>
    <t>se</t>
    <phoneticPr fontId="1" type="noConversion"/>
  </si>
  <si>
    <t>exposure</t>
  </si>
  <si>
    <t>mr_keep</t>
    <phoneticPr fontId="1" type="noConversion"/>
  </si>
  <si>
    <t>pval</t>
    <phoneticPr fontId="1" type="noConversion"/>
  </si>
  <si>
    <t>pval_origin</t>
    <phoneticPr fontId="1" type="noConversion"/>
  </si>
  <si>
    <t>id</t>
    <phoneticPr fontId="1" type="noConversion"/>
  </si>
  <si>
    <t>data_source</t>
    <phoneticPr fontId="1" type="noConversion"/>
  </si>
  <si>
    <t>rs10164712</t>
  </si>
  <si>
    <t>G</t>
  </si>
  <si>
    <t>A</t>
  </si>
  <si>
    <t>weakness</t>
    <phoneticPr fontId="1" type="noConversion"/>
  </si>
  <si>
    <t>inferred</t>
  </si>
  <si>
    <t>I4Eeq9</t>
  </si>
  <si>
    <t>textfile</t>
  </si>
  <si>
    <t>rs10177811</t>
  </si>
  <si>
    <t>rs10403906</t>
  </si>
  <si>
    <t>rs10753823</t>
  </si>
  <si>
    <t>rs10788958</t>
  </si>
  <si>
    <t>C</t>
  </si>
  <si>
    <t>rs10798483</t>
  </si>
  <si>
    <t>rs10988217</t>
  </si>
  <si>
    <t>rs11002322</t>
  </si>
  <si>
    <t>T</t>
  </si>
  <si>
    <t>rs11124957</t>
  </si>
  <si>
    <t>rs11125803</t>
  </si>
  <si>
    <t>rs111821073</t>
  </si>
  <si>
    <t>rs113211479</t>
  </si>
  <si>
    <t>rs11595634</t>
  </si>
  <si>
    <t>rs11772580</t>
  </si>
  <si>
    <t>rs12036324</t>
  </si>
  <si>
    <t>rs12119893</t>
  </si>
  <si>
    <t>rs12153391</t>
  </si>
  <si>
    <t>rs12307494</t>
  </si>
  <si>
    <t>rs12435835</t>
  </si>
  <si>
    <t>rs12533489</t>
  </si>
  <si>
    <t>rs12673062</t>
  </si>
  <si>
    <t>rs12914702</t>
  </si>
  <si>
    <t>rs12991919</t>
  </si>
  <si>
    <t>rs13091492</t>
  </si>
  <si>
    <t>rs13106087</t>
  </si>
  <si>
    <t>rs13150083</t>
  </si>
  <si>
    <t>rs1317490</t>
  </si>
  <si>
    <t>rs13227429</t>
  </si>
  <si>
    <t>rs13318547</t>
  </si>
  <si>
    <t>rs13356200</t>
  </si>
  <si>
    <t>rs1347552</t>
  </si>
  <si>
    <t>rs1442883</t>
  </si>
  <si>
    <t>rs1486925</t>
  </si>
  <si>
    <t>rs150330307</t>
  </si>
  <si>
    <t>rs1703599</t>
  </si>
  <si>
    <t>rs17282763</t>
  </si>
  <si>
    <t>rs17770321</t>
  </si>
  <si>
    <t>rs1884447</t>
  </si>
  <si>
    <t>rs1981612</t>
  </si>
  <si>
    <t>rs1999292</t>
  </si>
  <si>
    <t>rs2075060</t>
  </si>
  <si>
    <t>rs2131371</t>
  </si>
  <si>
    <t>rs2457533</t>
  </si>
  <si>
    <t>rs2532111</t>
  </si>
  <si>
    <t>rs2564924</t>
  </si>
  <si>
    <t>rs2871865</t>
  </si>
  <si>
    <t>rs28722029</t>
  </si>
  <si>
    <t>rs2978495</t>
  </si>
  <si>
    <t>rs338519</t>
  </si>
  <si>
    <t>rs34159998</t>
  </si>
  <si>
    <t>rs34824085</t>
  </si>
  <si>
    <t>rs35021449</t>
  </si>
  <si>
    <t>rs374532236</t>
  </si>
  <si>
    <t>rs3812163</t>
  </si>
  <si>
    <t>rs3867143</t>
  </si>
  <si>
    <t>rs4073729</t>
  </si>
  <si>
    <t>rs41271299</t>
  </si>
  <si>
    <t>rs4363950</t>
  </si>
  <si>
    <t>rs4398863</t>
  </si>
  <si>
    <t>rs45486304</t>
  </si>
  <si>
    <t>rs4553566</t>
  </si>
  <si>
    <t>rs4575361</t>
  </si>
  <si>
    <t>rs4737446</t>
  </si>
  <si>
    <t>rs4793658</t>
  </si>
  <si>
    <t>rs4856591</t>
  </si>
  <si>
    <t>rs55831752</t>
  </si>
  <si>
    <t>rs6012557</t>
  </si>
  <si>
    <t>rs601551</t>
  </si>
  <si>
    <t>rs61128227</t>
  </si>
  <si>
    <t>rs61818103</t>
  </si>
  <si>
    <t>rs62004866</t>
  </si>
  <si>
    <t>rs62173970</t>
  </si>
  <si>
    <t>rs6669277</t>
  </si>
  <si>
    <t>rs67386617</t>
  </si>
  <si>
    <t>rs6882168</t>
  </si>
  <si>
    <t>rs6903998</t>
  </si>
  <si>
    <t>rs6977081</t>
  </si>
  <si>
    <t>rs71298370</t>
  </si>
  <si>
    <t>rs7196917</t>
  </si>
  <si>
    <t>rs72979233</t>
  </si>
  <si>
    <t>rs73100947</t>
  </si>
  <si>
    <t>rs7496293</t>
  </si>
  <si>
    <t>rs7571789</t>
  </si>
  <si>
    <t>rs7575451</t>
  </si>
  <si>
    <t>rs76895963</t>
  </si>
  <si>
    <t>rs7740107</t>
  </si>
  <si>
    <t>rs77485342</t>
  </si>
  <si>
    <t>rs7856625</t>
  </si>
  <si>
    <t>rs79641193</t>
  </si>
  <si>
    <t>rs8066520</t>
  </si>
  <si>
    <t>rs8108461</t>
  </si>
  <si>
    <t>rs823130</t>
  </si>
  <si>
    <t>rs867633</t>
  </si>
  <si>
    <t>rs934075</t>
  </si>
  <si>
    <t>rs9397806</t>
  </si>
  <si>
    <t>rs9872360</t>
  </si>
  <si>
    <t>Table S3. 112 index SNPs represented genetically predicted weakness</t>
    <phoneticPr fontId="1" type="noConversion"/>
  </si>
  <si>
    <t>other_allele</t>
    <phoneticPr fontId="1" type="noConversion"/>
  </si>
  <si>
    <t>effect_allele</t>
    <phoneticPr fontId="1" type="noConversion"/>
  </si>
  <si>
    <t>rs10051745</t>
  </si>
  <si>
    <t>dJW7Ix</t>
  </si>
  <si>
    <t>rs1045590</t>
  </si>
  <si>
    <t>rs10814916</t>
  </si>
  <si>
    <t>rs10913263</t>
  </si>
  <si>
    <t>rs10916150</t>
  </si>
  <si>
    <t>rs10983306</t>
  </si>
  <si>
    <t>rs11056198</t>
  </si>
  <si>
    <t>rs11067228</t>
  </si>
  <si>
    <t>rs11072474</t>
  </si>
  <si>
    <t>rs11084109</t>
  </si>
  <si>
    <t>rs11236171</t>
  </si>
  <si>
    <t>rs11243202</t>
  </si>
  <si>
    <t>rs113289555</t>
  </si>
  <si>
    <t>rs115246607</t>
  </si>
  <si>
    <t>rs11546878</t>
  </si>
  <si>
    <t>rs11688023</t>
  </si>
  <si>
    <t>rs116922558</t>
  </si>
  <si>
    <t>rs11818687</t>
  </si>
  <si>
    <t>rs11867847</t>
  </si>
  <si>
    <t>rs1188529</t>
  </si>
  <si>
    <t>rs11981566</t>
  </si>
  <si>
    <t>rs12220980</t>
  </si>
  <si>
    <t>rs12562146</t>
  </si>
  <si>
    <t>rs12667112</t>
  </si>
  <si>
    <t>rs12889267</t>
  </si>
  <si>
    <t>rs12918206</t>
  </si>
  <si>
    <t>rs13011633</t>
  </si>
  <si>
    <t>rs13077048</t>
  </si>
  <si>
    <t>rs1466863</t>
  </si>
  <si>
    <t>rs16833153</t>
  </si>
  <si>
    <t>rs17008195</t>
  </si>
  <si>
    <t>rs17198174</t>
  </si>
  <si>
    <t>rs17381652</t>
  </si>
  <si>
    <t>rs188412997</t>
  </si>
  <si>
    <t>rs188499496</t>
  </si>
  <si>
    <t>rs2034912</t>
  </si>
  <si>
    <t>rs2048719</t>
  </si>
  <si>
    <t>rs2067062</t>
  </si>
  <si>
    <t>rs218341</t>
  </si>
  <si>
    <t>rs228298</t>
  </si>
  <si>
    <t>rs2334230</t>
  </si>
  <si>
    <t>rs2780959</t>
  </si>
  <si>
    <t>rs28742179</t>
  </si>
  <si>
    <t>rs2876489</t>
  </si>
  <si>
    <t>rs2894602</t>
  </si>
  <si>
    <t>rs3002286</t>
  </si>
  <si>
    <t>rs32475</t>
  </si>
  <si>
    <t>rs35149731</t>
  </si>
  <si>
    <t>rs35807361</t>
  </si>
  <si>
    <t>rs36065733</t>
  </si>
  <si>
    <t>rs36112366</t>
  </si>
  <si>
    <t>rs3739118</t>
  </si>
  <si>
    <t>rs3849386</t>
  </si>
  <si>
    <t>rs4234519</t>
  </si>
  <si>
    <t>rs4293602</t>
  </si>
  <si>
    <t>rs4368141</t>
  </si>
  <si>
    <t>rs4393510</t>
  </si>
  <si>
    <t>rs4466998</t>
  </si>
  <si>
    <t>rs4517588</t>
  </si>
  <si>
    <t>rs4927021</t>
  </si>
  <si>
    <t>rs527280444</t>
  </si>
  <si>
    <t>rs533476</t>
  </si>
  <si>
    <t>rs55910643</t>
  </si>
  <si>
    <t>rs56386026</t>
  </si>
  <si>
    <t>rs56846917</t>
  </si>
  <si>
    <t>rs6006984</t>
  </si>
  <si>
    <t>rs6058247</t>
  </si>
  <si>
    <t>rs6059976</t>
  </si>
  <si>
    <t>rs610449</t>
  </si>
  <si>
    <t>rs62063639</t>
  </si>
  <si>
    <t>rs62070319</t>
  </si>
  <si>
    <t>rs62134164</t>
  </si>
  <si>
    <t>rs6535973</t>
  </si>
  <si>
    <t>TA</t>
  </si>
  <si>
    <t>rs6660749</t>
  </si>
  <si>
    <t>GA</t>
  </si>
  <si>
    <t>rs6744470</t>
  </si>
  <si>
    <t>rs6867963</t>
  </si>
  <si>
    <t>rs7148603</t>
  </si>
  <si>
    <t>rs71603397</t>
  </si>
  <si>
    <t>rs7174747</t>
  </si>
  <si>
    <t>rs7176330</t>
  </si>
  <si>
    <t>rs7206195</t>
  </si>
  <si>
    <t>rs721101</t>
  </si>
  <si>
    <t>rs7238093</t>
  </si>
  <si>
    <t>rs73027691</t>
  </si>
  <si>
    <t>rs7306606</t>
  </si>
  <si>
    <t>rs731748</t>
  </si>
  <si>
    <t>rs74497914</t>
  </si>
  <si>
    <t>rs7731940</t>
  </si>
  <si>
    <t>rs7760564</t>
  </si>
  <si>
    <t>rs7896248</t>
  </si>
  <si>
    <t>rs7945</t>
  </si>
  <si>
    <t>rs79467260</t>
  </si>
  <si>
    <t>rs80058850</t>
  </si>
  <si>
    <t>rs8012800</t>
  </si>
  <si>
    <t>rs8076642</t>
  </si>
  <si>
    <t>rs9271640</t>
  </si>
  <si>
    <t>rs9297424</t>
  </si>
  <si>
    <t>rs9375702</t>
  </si>
  <si>
    <t>rs9469813</t>
  </si>
  <si>
    <t>rs9669278</t>
  </si>
  <si>
    <t>rs973767</t>
  </si>
  <si>
    <t>rs978332</t>
  </si>
  <si>
    <t>rs9893518</t>
  </si>
  <si>
    <t>Table S2. 96 index SNPs represented genetically predicted weakness</t>
    <phoneticPr fontId="1" type="noConversion"/>
  </si>
  <si>
    <t>exposure</t>
    <phoneticPr fontId="1" type="noConversion"/>
  </si>
  <si>
    <t>rs11732213</t>
  </si>
  <si>
    <t>walk speed</t>
    <phoneticPr fontId="1" type="noConversion"/>
  </si>
  <si>
    <t>MzQIaS</t>
  </si>
  <si>
    <t>rs67625472</t>
  </si>
  <si>
    <t>rs7090708</t>
  </si>
  <si>
    <t>rs11048904</t>
  </si>
  <si>
    <t>rs2607006</t>
  </si>
  <si>
    <t>rs819131</t>
  </si>
  <si>
    <t>rs6718957</t>
  </si>
  <si>
    <t>rs28429148</t>
  </si>
  <si>
    <t>rs45583845</t>
  </si>
  <si>
    <t>rs34982641</t>
  </si>
  <si>
    <t>rs10862220</t>
  </si>
  <si>
    <t>rs4839711</t>
  </si>
  <si>
    <t>rs10149134</t>
  </si>
  <si>
    <t>rs12777717</t>
  </si>
  <si>
    <t>rs13238384</t>
  </si>
  <si>
    <t>rs35523254</t>
  </si>
  <si>
    <t>rs6763292</t>
  </si>
  <si>
    <t>rs4526484</t>
  </si>
  <si>
    <t>rs145401744</t>
  </si>
  <si>
    <t>rs5026760</t>
  </si>
  <si>
    <t>rs7560257</t>
  </si>
  <si>
    <t>rs2054080</t>
  </si>
  <si>
    <t>Table S4. 22 index SNPs represented genetically predicted walk speed</t>
    <phoneticPr fontId="1" type="noConversion"/>
  </si>
  <si>
    <t>other_allele</t>
  </si>
  <si>
    <t>effect_allele</t>
  </si>
  <si>
    <t>eaf</t>
  </si>
  <si>
    <t>beta</t>
  </si>
  <si>
    <t>se</t>
  </si>
  <si>
    <t>mr_keep</t>
  </si>
  <si>
    <t>pval</t>
  </si>
  <si>
    <t>pval_origin</t>
  </si>
  <si>
    <t>id</t>
  </si>
  <si>
    <t>data_source</t>
  </si>
  <si>
    <t>rs10894468</t>
  </si>
  <si>
    <t>physical activity</t>
    <phoneticPr fontId="1" type="noConversion"/>
  </si>
  <si>
    <t>FlQT1Z</t>
  </si>
  <si>
    <t>rs10862242</t>
  </si>
  <si>
    <t>rs11625817</t>
  </si>
  <si>
    <t>rs188298</t>
  </si>
  <si>
    <t>rs828867</t>
  </si>
  <si>
    <t>rs6742434</t>
  </si>
  <si>
    <t>rs1264361</t>
  </si>
  <si>
    <t>CTTTTTTTTTTTT</t>
  </si>
  <si>
    <t>rs685329</t>
  </si>
  <si>
    <t>rs78482714</t>
  </si>
  <si>
    <t>rs1923794</t>
  </si>
  <si>
    <t>rs4933416</t>
  </si>
  <si>
    <t>CT</t>
  </si>
  <si>
    <t>rs61883793</t>
  </si>
  <si>
    <t>rs115173716</t>
  </si>
  <si>
    <t>weight loss</t>
    <phoneticPr fontId="1" type="noConversion"/>
  </si>
  <si>
    <t>l82TGA</t>
  </si>
  <si>
    <t>rs17411775</t>
  </si>
  <si>
    <t>rs484943</t>
  </si>
  <si>
    <t>rs7840889</t>
  </si>
  <si>
    <t>rs1177292</t>
  </si>
  <si>
    <t>rs4746821</t>
  </si>
  <si>
    <t>rs17145750</t>
  </si>
  <si>
    <t>rs11105175</t>
  </si>
  <si>
    <t>rs79842109</t>
  </si>
  <si>
    <t>rs62265264</t>
  </si>
  <si>
    <t>rs871386</t>
  </si>
  <si>
    <t>rs10913801</t>
  </si>
  <si>
    <t>Table S5. 12 index SNPs represented genetically predicted weight loss</t>
    <phoneticPr fontId="1" type="noConversion"/>
  </si>
  <si>
    <t>rs4455739</t>
  </si>
  <si>
    <t>yt9UJQ</t>
  </si>
  <si>
    <t>rs17318283</t>
  </si>
  <si>
    <t>rs946711</t>
  </si>
  <si>
    <t>rs45508899</t>
  </si>
  <si>
    <t>rs1418114</t>
  </si>
  <si>
    <t>rs13292951</t>
  </si>
  <si>
    <t>rs9273363</t>
  </si>
  <si>
    <t>rs1573462</t>
  </si>
  <si>
    <t>rs75842785</t>
  </si>
  <si>
    <t>rs2013020</t>
  </si>
  <si>
    <t>rs117324808</t>
  </si>
  <si>
    <t>rs56862023</t>
  </si>
  <si>
    <t>rs12300570</t>
  </si>
  <si>
    <t>rs1199091</t>
  </si>
  <si>
    <t>rs4963243</t>
  </si>
  <si>
    <t>rs76240808</t>
  </si>
  <si>
    <t>rs76428633</t>
  </si>
  <si>
    <t>rs77860457</t>
  </si>
  <si>
    <t>rs986132</t>
  </si>
  <si>
    <t>rs10992803</t>
  </si>
  <si>
    <t>rs17023082</t>
  </si>
  <si>
    <t>rs11689687</t>
  </si>
  <si>
    <t>rs12993273</t>
  </si>
  <si>
    <t>rs114874330</t>
  </si>
  <si>
    <t>rs12141556</t>
  </si>
  <si>
    <t>rs72923811</t>
  </si>
  <si>
    <t>rs2551656</t>
  </si>
  <si>
    <t>rs138951464</t>
  </si>
  <si>
    <t>rs4649214</t>
  </si>
  <si>
    <t>rs12048865</t>
  </si>
  <si>
    <t>Table S5. 12 index SNPs represented genetically predicted physical activity</t>
    <phoneticPr fontId="1" type="noConversion"/>
  </si>
  <si>
    <t>Table S7. 30 index SNPs represented genetically predicted physical activity</t>
    <phoneticPr fontId="1" type="noConversion"/>
  </si>
  <si>
    <t>Table S7. Association between exposure and outcomes</t>
    <phoneticPr fontId="1" type="noConversion"/>
  </si>
  <si>
    <t>IVW</t>
    <phoneticPr fontId="1" type="noConversion"/>
  </si>
  <si>
    <t>MR-EGGER</t>
    <phoneticPr fontId="1" type="noConversion"/>
  </si>
  <si>
    <t>Weighted Median</t>
    <phoneticPr fontId="1" type="noConversion"/>
  </si>
  <si>
    <t>outcome</t>
    <phoneticPr fontId="1" type="noConversion"/>
  </si>
  <si>
    <t>nsnp</t>
    <phoneticPr fontId="1" type="noConversion"/>
  </si>
  <si>
    <t>IVW_se</t>
    <phoneticPr fontId="1" type="noConversion"/>
  </si>
  <si>
    <t>IVW_p</t>
    <phoneticPr fontId="1" type="noConversion"/>
  </si>
  <si>
    <t>IVW_b</t>
    <phoneticPr fontId="1" type="noConversion"/>
  </si>
  <si>
    <t>IVWQ_p</t>
    <phoneticPr fontId="1" type="noConversion"/>
  </si>
  <si>
    <t>MR-EGGER_se</t>
    <phoneticPr fontId="1" type="noConversion"/>
  </si>
  <si>
    <t>MR-EGGER_p</t>
    <phoneticPr fontId="1" type="noConversion"/>
  </si>
  <si>
    <t>MR-EGGER_b</t>
    <phoneticPr fontId="1" type="noConversion"/>
  </si>
  <si>
    <t>MR-EGGERQ_p</t>
    <phoneticPr fontId="1" type="noConversion"/>
  </si>
  <si>
    <t>wm_se</t>
    <phoneticPr fontId="1" type="noConversion"/>
  </si>
  <si>
    <t>wm_p</t>
    <phoneticPr fontId="1" type="noConversion"/>
  </si>
  <si>
    <t>wm_b</t>
    <phoneticPr fontId="1" type="noConversion"/>
  </si>
  <si>
    <t>TH of caudal middle frontal with global weighted</t>
    <phoneticPr fontId="1" type="noConversion"/>
  </si>
  <si>
    <t>SA of middle temporal without global weighted</t>
    <phoneticPr fontId="1" type="noConversion"/>
  </si>
  <si>
    <t>TH of superior temporal with global weighted</t>
    <phoneticPr fontId="1" type="noConversion"/>
  </si>
  <si>
    <t>SA of parahippocampal with global weighted</t>
    <phoneticPr fontId="1" type="noConversion"/>
  </si>
  <si>
    <t>SA of rostral middle frontal with global weighted</t>
    <phoneticPr fontId="1" type="noConversion"/>
  </si>
  <si>
    <t>TH of rostral anterior cingulate with global weighted</t>
    <phoneticPr fontId="1" type="noConversion"/>
  </si>
  <si>
    <t>SA of caudal anterior cingulate  with global weighted</t>
    <phoneticPr fontId="1" type="noConversion"/>
  </si>
  <si>
    <t>SA of caudal anterior cingulate  without global weighted</t>
    <phoneticPr fontId="1" type="noConversion"/>
  </si>
  <si>
    <t>SA of superior temporal without global weighted</t>
    <phoneticPr fontId="1" type="noConversion"/>
  </si>
  <si>
    <t>SA of pericalcarine with global weighted</t>
    <phoneticPr fontId="1" type="noConversion"/>
  </si>
  <si>
    <t>TH of superior parietal with global weighted</t>
    <phoneticPr fontId="1" type="noConversion"/>
  </si>
  <si>
    <t>SA of parahippocampal without global weighted</t>
    <phoneticPr fontId="1" type="noConversion"/>
  </si>
  <si>
    <t>SA of pericalcarine without global weighted</t>
    <phoneticPr fontId="1" type="noConversion"/>
  </si>
  <si>
    <t>SA of inferior parietal lobe with global weighted</t>
    <phoneticPr fontId="1" type="noConversion"/>
  </si>
  <si>
    <t>TH of inferior parietal lobe with global weighted</t>
    <phoneticPr fontId="1" type="noConversion"/>
  </si>
  <si>
    <t>SA of lateral orbitofrontal cortex with global weighted</t>
    <phoneticPr fontId="1" type="noConversion"/>
  </si>
  <si>
    <t>N</t>
    <phoneticPr fontId="1" type="noConversion"/>
  </si>
  <si>
    <t>R²</t>
    <phoneticPr fontId="1" type="noConversion"/>
  </si>
  <si>
    <t>F</t>
    <phoneticPr fontId="1" type="noConversion"/>
  </si>
  <si>
    <t>R²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"/>
    <numFmt numFmtId="177" formatCode="0.00_);[Red]\(0.00\)"/>
  </numFmts>
  <fonts count="11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  <font>
      <b/>
      <sz val="11"/>
      <color rgb="FF000000"/>
      <name val="等线"/>
      <family val="3"/>
      <charset val="134"/>
      <scheme val="minor"/>
    </font>
    <font>
      <b/>
      <i/>
      <sz val="11"/>
      <color rgb="FF000000"/>
      <name val="等线"/>
      <family val="3"/>
      <charset val="134"/>
      <scheme val="minor"/>
    </font>
    <font>
      <b/>
      <sz val="11"/>
      <name val="等线"/>
      <family val="3"/>
      <charset val="134"/>
      <scheme val="minor"/>
    </font>
    <font>
      <sz val="11"/>
      <name val="等线"/>
      <family val="3"/>
      <charset val="134"/>
      <scheme val="minor"/>
    </font>
    <font>
      <sz val="11"/>
      <color rgb="FF000000"/>
      <name val="等线"/>
      <family val="3"/>
      <charset val="134"/>
      <scheme val="minor"/>
    </font>
    <font>
      <b/>
      <sz val="11"/>
      <color theme="1"/>
      <name val="等线"/>
      <family val="3"/>
      <charset val="134"/>
      <scheme val="minor"/>
    </font>
    <font>
      <sz val="10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</borders>
  <cellStyleXfs count="1">
    <xf numFmtId="0" fontId="0" fillId="0" borderId="0">
      <alignment vertical="center"/>
    </xf>
  </cellStyleXfs>
  <cellXfs count="26">
    <xf numFmtId="0" fontId="0" fillId="0" borderId="0" xfId="0">
      <alignment vertical="center"/>
    </xf>
    <xf numFmtId="11" fontId="0" fillId="0" borderId="0" xfId="0" applyNumberFormat="1">
      <alignment vertical="center"/>
    </xf>
    <xf numFmtId="0" fontId="3" fillId="0" borderId="0" xfId="0" applyFont="1">
      <alignment vertical="center"/>
    </xf>
    <xf numFmtId="0" fontId="6" fillId="0" borderId="2" xfId="0" applyFont="1" applyBorder="1" applyAlignment="1"/>
    <xf numFmtId="0" fontId="6" fillId="0" borderId="2" xfId="0" applyFont="1" applyBorder="1" applyAlignment="1">
      <alignment horizontal="right"/>
    </xf>
    <xf numFmtId="0" fontId="7" fillId="0" borderId="0" xfId="0" applyFont="1" applyAlignment="1"/>
    <xf numFmtId="0" fontId="7" fillId="0" borderId="0" xfId="0" applyFont="1" applyAlignment="1">
      <alignment horizontal="right"/>
    </xf>
    <xf numFmtId="176" fontId="7" fillId="0" borderId="0" xfId="0" applyNumberFormat="1" applyFont="1" applyAlignment="1"/>
    <xf numFmtId="0" fontId="8" fillId="0" borderId="0" xfId="0" applyFont="1" applyAlignment="1">
      <alignment horizontal="right"/>
    </xf>
    <xf numFmtId="176" fontId="8" fillId="0" borderId="0" xfId="0" applyNumberFormat="1" applyFont="1" applyAlignment="1">
      <alignment horizontal="right"/>
    </xf>
    <xf numFmtId="0" fontId="7" fillId="0" borderId="1" xfId="0" applyFont="1" applyBorder="1" applyAlignment="1"/>
    <xf numFmtId="0" fontId="7" fillId="0" borderId="1" xfId="0" applyFont="1" applyBorder="1" applyAlignment="1">
      <alignment horizontal="right"/>
    </xf>
    <xf numFmtId="0" fontId="8" fillId="0" borderId="1" xfId="0" applyFont="1" applyBorder="1" applyAlignment="1">
      <alignment horizontal="right"/>
    </xf>
    <xf numFmtId="176" fontId="7" fillId="0" borderId="1" xfId="0" applyNumberFormat="1" applyFont="1" applyBorder="1" applyAlignment="1">
      <alignment horizontal="right"/>
    </xf>
    <xf numFmtId="0" fontId="9" fillId="0" borderId="0" xfId="0" applyFont="1">
      <alignment vertical="center"/>
    </xf>
    <xf numFmtId="0" fontId="10" fillId="0" borderId="0" xfId="0" applyFont="1">
      <alignment vertical="center"/>
    </xf>
    <xf numFmtId="0" fontId="10" fillId="0" borderId="0" xfId="0" applyFont="1" applyAlignment="1">
      <alignment horizontal="left" vertical="center"/>
    </xf>
    <xf numFmtId="0" fontId="10" fillId="0" borderId="0" xfId="0" applyFont="1" applyAlignment="1">
      <alignment horizontal="center" vertical="center"/>
    </xf>
    <xf numFmtId="0" fontId="9" fillId="0" borderId="0" xfId="0" applyFont="1" applyAlignment="1">
      <alignment horizontal="left" vertical="center"/>
    </xf>
    <xf numFmtId="0" fontId="0" fillId="0" borderId="0" xfId="0" applyAlignment="1">
      <alignment horizontal="left" vertical="center"/>
    </xf>
    <xf numFmtId="0" fontId="4" fillId="0" borderId="1" xfId="0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7" fillId="0" borderId="0" xfId="0" applyFont="1" applyAlignment="1">
      <alignment horizontal="left" wrapText="1"/>
    </xf>
    <xf numFmtId="0" fontId="9" fillId="0" borderId="0" xfId="0" applyFont="1" applyAlignment="1">
      <alignment horizontal="center" vertical="center"/>
    </xf>
    <xf numFmtId="0" fontId="10" fillId="0" borderId="0" xfId="0" applyFont="1">
      <alignment vertical="center"/>
    </xf>
    <xf numFmtId="177" fontId="0" fillId="0" borderId="0" xfId="0" applyNumberForma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5DD18F-5565-442B-9470-34C8F16101DD}">
  <dimension ref="A1:J54"/>
  <sheetViews>
    <sheetView topLeftCell="A43" workbookViewId="0">
      <selection activeCell="G9" sqref="G9"/>
    </sheetView>
  </sheetViews>
  <sheetFormatPr defaultRowHeight="13.8" x14ac:dyDescent="0.25"/>
  <cols>
    <col min="2" max="2" width="11.5546875" customWidth="1"/>
  </cols>
  <sheetData>
    <row r="1" spans="1:10" ht="14.4" thickBot="1" x14ac:dyDescent="0.3">
      <c r="A1" s="20" t="s">
        <v>0</v>
      </c>
      <c r="B1" s="21"/>
      <c r="C1" s="21"/>
      <c r="D1" s="21"/>
      <c r="E1" s="21"/>
      <c r="F1" s="21"/>
      <c r="G1" s="21"/>
      <c r="H1" s="21"/>
      <c r="I1" s="21"/>
      <c r="J1" s="21"/>
    </row>
    <row r="2" spans="1:10" ht="14.4" thickBot="1" x14ac:dyDescent="0.3">
      <c r="A2" s="3" t="s">
        <v>1</v>
      </c>
      <c r="B2" s="3" t="s">
        <v>2</v>
      </c>
      <c r="C2" s="4" t="s">
        <v>3</v>
      </c>
      <c r="D2" s="3" t="s">
        <v>4</v>
      </c>
      <c r="E2" s="3" t="s">
        <v>5</v>
      </c>
      <c r="F2" s="3" t="s">
        <v>6</v>
      </c>
      <c r="G2" s="3" t="s">
        <v>7</v>
      </c>
      <c r="H2" s="3" t="s">
        <v>8</v>
      </c>
      <c r="I2" s="3" t="s">
        <v>9</v>
      </c>
      <c r="J2" s="3" t="s">
        <v>10</v>
      </c>
    </row>
    <row r="3" spans="1:10" x14ac:dyDescent="0.25">
      <c r="A3" s="5" t="s">
        <v>11</v>
      </c>
      <c r="B3" s="5" t="s">
        <v>12</v>
      </c>
      <c r="C3" s="6" t="s">
        <v>13</v>
      </c>
      <c r="D3" s="5">
        <v>775</v>
      </c>
      <c r="E3" s="5">
        <v>346</v>
      </c>
      <c r="F3" s="7">
        <v>67.258967740000003</v>
      </c>
      <c r="G3" s="7">
        <v>6.6954085059999997</v>
      </c>
      <c r="H3" s="7">
        <v>53.4</v>
      </c>
      <c r="I3" s="7">
        <v>85.4</v>
      </c>
      <c r="J3" s="5">
        <v>775</v>
      </c>
    </row>
    <row r="4" spans="1:10" x14ac:dyDescent="0.25">
      <c r="A4" s="5" t="s">
        <v>14</v>
      </c>
      <c r="B4" s="5" t="s">
        <v>15</v>
      </c>
      <c r="C4" s="6" t="s">
        <v>13</v>
      </c>
      <c r="D4" s="5">
        <v>735</v>
      </c>
      <c r="E4" s="5">
        <v>299</v>
      </c>
      <c r="F4" s="7">
        <v>74.813605440000003</v>
      </c>
      <c r="G4" s="7">
        <v>6.8153401210000002</v>
      </c>
      <c r="H4" s="7">
        <v>54</v>
      </c>
      <c r="I4" s="7">
        <v>90</v>
      </c>
      <c r="J4" s="5">
        <v>204</v>
      </c>
    </row>
    <row r="5" spans="1:10" x14ac:dyDescent="0.25">
      <c r="A5" s="5" t="s">
        <v>16</v>
      </c>
      <c r="B5" s="5" t="s">
        <v>15</v>
      </c>
      <c r="C5" s="6" t="s">
        <v>13</v>
      </c>
      <c r="D5" s="5">
        <v>649</v>
      </c>
      <c r="E5" s="5">
        <v>297</v>
      </c>
      <c r="F5" s="7">
        <v>72.380123269999999</v>
      </c>
      <c r="G5" s="7">
        <v>7.059309324</v>
      </c>
      <c r="H5" s="7">
        <v>55</v>
      </c>
      <c r="I5" s="7">
        <v>91.4</v>
      </c>
      <c r="J5" s="5">
        <v>564</v>
      </c>
    </row>
    <row r="6" spans="1:10" x14ac:dyDescent="0.25">
      <c r="A6" s="5" t="s">
        <v>17</v>
      </c>
      <c r="B6" s="5" t="s">
        <v>12</v>
      </c>
      <c r="C6" s="6" t="s">
        <v>13</v>
      </c>
      <c r="D6" s="5">
        <v>391</v>
      </c>
      <c r="E6" s="5">
        <v>0</v>
      </c>
      <c r="F6" s="7">
        <v>19.559999999999999</v>
      </c>
      <c r="G6" s="7">
        <v>0.85</v>
      </c>
      <c r="H6" s="7">
        <v>18</v>
      </c>
      <c r="I6" s="7">
        <v>21.5</v>
      </c>
      <c r="J6" s="5">
        <v>391</v>
      </c>
    </row>
    <row r="7" spans="1:10" x14ac:dyDescent="0.25">
      <c r="A7" s="5" t="s">
        <v>18</v>
      </c>
      <c r="B7" s="5" t="s">
        <v>19</v>
      </c>
      <c r="C7" s="6" t="s">
        <v>13</v>
      </c>
      <c r="D7" s="5">
        <v>233</v>
      </c>
      <c r="E7" s="5">
        <v>138</v>
      </c>
      <c r="F7" s="7">
        <v>38.5</v>
      </c>
      <c r="G7" s="7">
        <v>11.3</v>
      </c>
      <c r="H7" s="7">
        <v>19</v>
      </c>
      <c r="I7" s="7">
        <v>64</v>
      </c>
      <c r="J7" s="5">
        <v>75</v>
      </c>
    </row>
    <row r="8" spans="1:10" x14ac:dyDescent="0.25">
      <c r="A8" s="5" t="s">
        <v>20</v>
      </c>
      <c r="B8" s="5" t="s">
        <v>12</v>
      </c>
      <c r="C8" s="6" t="s">
        <v>13</v>
      </c>
      <c r="D8" s="5">
        <v>311</v>
      </c>
      <c r="E8" s="5">
        <v>169</v>
      </c>
      <c r="F8" s="7">
        <v>62.363987139999999</v>
      </c>
      <c r="G8" s="7">
        <v>13.31418073</v>
      </c>
      <c r="H8" s="7">
        <v>25.5</v>
      </c>
      <c r="I8" s="7">
        <v>81.3</v>
      </c>
      <c r="J8" s="5">
        <v>311</v>
      </c>
    </row>
    <row r="9" spans="1:10" x14ac:dyDescent="0.25">
      <c r="A9" s="5" t="s">
        <v>21</v>
      </c>
      <c r="B9" s="5" t="s">
        <v>12</v>
      </c>
      <c r="C9" s="6" t="s">
        <v>13</v>
      </c>
      <c r="D9" s="5">
        <v>1180</v>
      </c>
      <c r="E9" s="5">
        <v>688</v>
      </c>
      <c r="F9" s="7">
        <v>22.597457630000001</v>
      </c>
      <c r="G9" s="7">
        <v>3.8108136359999998</v>
      </c>
      <c r="H9" s="7">
        <v>18</v>
      </c>
      <c r="I9" s="7">
        <v>40</v>
      </c>
      <c r="J9" s="5">
        <v>1180</v>
      </c>
    </row>
    <row r="10" spans="1:10" x14ac:dyDescent="0.25">
      <c r="A10" s="5" t="s">
        <v>22</v>
      </c>
      <c r="B10" s="5" t="s">
        <v>12</v>
      </c>
      <c r="C10" s="6" t="s">
        <v>13</v>
      </c>
      <c r="D10" s="5">
        <v>432</v>
      </c>
      <c r="E10" s="5">
        <v>206</v>
      </c>
      <c r="F10" s="7">
        <v>22.518518520000001</v>
      </c>
      <c r="G10" s="7">
        <v>4.4009732770000003</v>
      </c>
      <c r="H10" s="7">
        <v>17</v>
      </c>
      <c r="I10" s="7">
        <v>44</v>
      </c>
      <c r="J10" s="5">
        <v>432</v>
      </c>
    </row>
    <row r="11" spans="1:10" x14ac:dyDescent="0.25">
      <c r="A11" s="5" t="s">
        <v>23</v>
      </c>
      <c r="B11" s="5" t="s">
        <v>12</v>
      </c>
      <c r="C11" s="6" t="s">
        <v>13</v>
      </c>
      <c r="D11" s="5">
        <v>102</v>
      </c>
      <c r="E11" s="5">
        <v>0</v>
      </c>
      <c r="F11" s="7">
        <v>38.225490196078397</v>
      </c>
      <c r="G11" s="7">
        <v>6.5836684569999999</v>
      </c>
      <c r="H11" s="7">
        <v>29</v>
      </c>
      <c r="I11" s="7">
        <v>50</v>
      </c>
      <c r="J11" s="5">
        <v>102</v>
      </c>
    </row>
    <row r="12" spans="1:10" x14ac:dyDescent="0.25">
      <c r="A12" s="5" t="s">
        <v>24</v>
      </c>
      <c r="B12" s="5" t="s">
        <v>25</v>
      </c>
      <c r="C12" s="6" t="s">
        <v>13</v>
      </c>
      <c r="D12" s="5">
        <v>242</v>
      </c>
      <c r="E12" s="5">
        <v>131</v>
      </c>
      <c r="F12" s="7">
        <v>9.9736669310000003</v>
      </c>
      <c r="G12" s="7">
        <v>1.336795958</v>
      </c>
      <c r="H12" s="7">
        <v>9.0136986300000004</v>
      </c>
      <c r="I12" s="7">
        <v>14.95342466</v>
      </c>
      <c r="J12" s="5">
        <v>242</v>
      </c>
    </row>
    <row r="13" spans="1:10" x14ac:dyDescent="0.25">
      <c r="A13" s="5" t="s">
        <v>26</v>
      </c>
      <c r="B13" s="5" t="s">
        <v>12</v>
      </c>
      <c r="C13" s="6" t="s">
        <v>13</v>
      </c>
      <c r="D13" s="5">
        <v>270</v>
      </c>
      <c r="E13" s="5">
        <v>194</v>
      </c>
      <c r="F13" s="7">
        <v>24.80740741</v>
      </c>
      <c r="G13" s="7">
        <v>6.8937731680000001</v>
      </c>
      <c r="H13" s="7">
        <v>18</v>
      </c>
      <c r="I13" s="7">
        <v>58</v>
      </c>
      <c r="J13" s="5">
        <v>270</v>
      </c>
    </row>
    <row r="14" spans="1:10" x14ac:dyDescent="0.25">
      <c r="A14" s="5" t="s">
        <v>27</v>
      </c>
      <c r="B14" s="5" t="s">
        <v>12</v>
      </c>
      <c r="C14" s="6" t="s">
        <v>13</v>
      </c>
      <c r="D14" s="5">
        <v>324</v>
      </c>
      <c r="E14" s="5">
        <v>168</v>
      </c>
      <c r="F14" s="7">
        <v>19.703703699999998</v>
      </c>
      <c r="G14" s="7">
        <v>1.238639466</v>
      </c>
      <c r="H14" s="7">
        <v>18</v>
      </c>
      <c r="I14" s="7">
        <v>22</v>
      </c>
      <c r="J14" s="5">
        <v>324</v>
      </c>
    </row>
    <row r="15" spans="1:10" x14ac:dyDescent="0.25">
      <c r="A15" s="5" t="s">
        <v>28</v>
      </c>
      <c r="B15" s="5" t="s">
        <v>12</v>
      </c>
      <c r="C15" s="6" t="s">
        <v>13</v>
      </c>
      <c r="D15" s="5">
        <v>191</v>
      </c>
      <c r="E15" s="5">
        <v>108</v>
      </c>
      <c r="F15" s="7">
        <v>19.910994760000001</v>
      </c>
      <c r="G15" s="7">
        <v>1.2343481359999999</v>
      </c>
      <c r="H15" s="7">
        <v>18</v>
      </c>
      <c r="I15" s="7">
        <v>22</v>
      </c>
      <c r="J15" s="5">
        <v>191</v>
      </c>
    </row>
    <row r="16" spans="1:10" x14ac:dyDescent="0.25">
      <c r="A16" s="5" t="s">
        <v>29</v>
      </c>
      <c r="B16" s="5" t="s">
        <v>30</v>
      </c>
      <c r="C16" s="6" t="s">
        <v>13</v>
      </c>
      <c r="D16" s="5">
        <v>178</v>
      </c>
      <c r="E16" s="5">
        <v>104</v>
      </c>
      <c r="F16" s="7">
        <v>38.410112359999999</v>
      </c>
      <c r="G16" s="7">
        <v>13.20697081</v>
      </c>
      <c r="H16" s="7">
        <v>14</v>
      </c>
      <c r="I16" s="7">
        <v>85</v>
      </c>
      <c r="J16" s="5">
        <v>0</v>
      </c>
    </row>
    <row r="17" spans="1:10" x14ac:dyDescent="0.25">
      <c r="A17" s="5" t="s">
        <v>31</v>
      </c>
      <c r="B17" s="5" t="s">
        <v>32</v>
      </c>
      <c r="C17" s="6" t="s">
        <v>13</v>
      </c>
      <c r="D17" s="5">
        <v>785</v>
      </c>
      <c r="E17" s="5">
        <v>474</v>
      </c>
      <c r="F17" s="7">
        <v>34.363057320000003</v>
      </c>
      <c r="G17" s="7">
        <v>12.969131750000001</v>
      </c>
      <c r="H17" s="7">
        <v>18</v>
      </c>
      <c r="I17" s="7">
        <v>65</v>
      </c>
      <c r="J17" s="5">
        <v>416</v>
      </c>
    </row>
    <row r="18" spans="1:10" x14ac:dyDescent="0.25">
      <c r="A18" s="5" t="s">
        <v>33</v>
      </c>
      <c r="B18" s="5" t="s">
        <v>12</v>
      </c>
      <c r="C18" s="6" t="s">
        <v>13</v>
      </c>
      <c r="D18" s="5">
        <v>283</v>
      </c>
      <c r="E18" s="5">
        <v>168</v>
      </c>
      <c r="F18" s="7">
        <v>24.16254417</v>
      </c>
      <c r="G18" s="7">
        <v>2.4134103530000002</v>
      </c>
      <c r="H18" s="7">
        <v>19</v>
      </c>
      <c r="I18" s="7">
        <v>31</v>
      </c>
      <c r="J18" s="5">
        <v>283</v>
      </c>
    </row>
    <row r="19" spans="1:10" x14ac:dyDescent="0.25">
      <c r="A19" s="5" t="s">
        <v>34</v>
      </c>
      <c r="B19" s="5" t="s">
        <v>12</v>
      </c>
      <c r="C19" s="6" t="s">
        <v>13</v>
      </c>
      <c r="D19" s="5">
        <v>442</v>
      </c>
      <c r="E19" s="5">
        <v>251</v>
      </c>
      <c r="F19" s="7">
        <v>21.436651579999999</v>
      </c>
      <c r="G19" s="7">
        <v>3.154641056</v>
      </c>
      <c r="H19" s="7">
        <v>18</v>
      </c>
      <c r="I19" s="7">
        <v>35</v>
      </c>
      <c r="J19" s="5">
        <v>442</v>
      </c>
    </row>
    <row r="20" spans="1:10" x14ac:dyDescent="0.25">
      <c r="A20" s="5" t="s">
        <v>35</v>
      </c>
      <c r="B20" s="5" t="s">
        <v>36</v>
      </c>
      <c r="C20" s="6" t="s">
        <v>13</v>
      </c>
      <c r="D20" s="5">
        <v>177</v>
      </c>
      <c r="E20" s="5">
        <v>55</v>
      </c>
      <c r="F20" s="7">
        <v>41.915861360000001</v>
      </c>
      <c r="G20" s="7">
        <v>8.1973682239999999</v>
      </c>
      <c r="H20" s="7">
        <v>19.351129360000002</v>
      </c>
      <c r="I20" s="7">
        <v>56.271047230000001</v>
      </c>
      <c r="J20" s="5">
        <v>97</v>
      </c>
    </row>
    <row r="21" spans="1:10" x14ac:dyDescent="0.25">
      <c r="A21" s="5" t="s">
        <v>37</v>
      </c>
      <c r="B21" s="5" t="s">
        <v>12</v>
      </c>
      <c r="C21" s="6" t="s">
        <v>13</v>
      </c>
      <c r="D21" s="5">
        <v>876</v>
      </c>
      <c r="E21" s="5">
        <v>462</v>
      </c>
      <c r="F21" s="7">
        <v>58.889517240000004</v>
      </c>
      <c r="G21" s="7">
        <v>4.2027987319999998</v>
      </c>
      <c r="H21" s="7">
        <v>50.479799999999997</v>
      </c>
      <c r="I21" s="7">
        <v>66.827299999999994</v>
      </c>
      <c r="J21" s="5">
        <v>876</v>
      </c>
    </row>
    <row r="22" spans="1:10" x14ac:dyDescent="0.25">
      <c r="A22" s="5" t="s">
        <v>38</v>
      </c>
      <c r="B22" s="5" t="s">
        <v>12</v>
      </c>
      <c r="C22" s="6" t="s">
        <v>13</v>
      </c>
      <c r="D22" s="5">
        <v>1358</v>
      </c>
      <c r="E22" s="5">
        <v>725</v>
      </c>
      <c r="F22" s="7">
        <v>14.563209452054799</v>
      </c>
      <c r="G22" s="7">
        <f>160.6612945/(365)</f>
        <v>0.4401679301369863</v>
      </c>
      <c r="H22" s="7">
        <v>12.931506849315101</v>
      </c>
      <c r="I22" s="7">
        <v>17.2246575342466</v>
      </c>
      <c r="J22" s="5">
        <v>1358</v>
      </c>
    </row>
    <row r="23" spans="1:10" x14ac:dyDescent="0.25">
      <c r="A23" s="5" t="s">
        <v>39</v>
      </c>
      <c r="B23" s="5" t="s">
        <v>40</v>
      </c>
      <c r="C23" s="6" t="s">
        <v>13</v>
      </c>
      <c r="D23" s="5">
        <v>238</v>
      </c>
      <c r="E23" s="5">
        <v>140</v>
      </c>
      <c r="F23" s="7">
        <v>40.768907560000002</v>
      </c>
      <c r="G23" s="7">
        <v>12.00532405</v>
      </c>
      <c r="H23" s="7">
        <v>20</v>
      </c>
      <c r="I23" s="7">
        <v>70</v>
      </c>
      <c r="J23" s="5">
        <v>113</v>
      </c>
    </row>
    <row r="24" spans="1:10" x14ac:dyDescent="0.25">
      <c r="A24" s="5" t="s">
        <v>41</v>
      </c>
      <c r="B24" s="5" t="s">
        <v>12</v>
      </c>
      <c r="C24" s="6" t="s">
        <v>13</v>
      </c>
      <c r="D24" s="5">
        <v>604</v>
      </c>
      <c r="E24" s="5">
        <v>285</v>
      </c>
      <c r="F24" s="7">
        <v>72.698446590000003</v>
      </c>
      <c r="G24" s="7">
        <v>0.73404793300000004</v>
      </c>
      <c r="H24" s="7">
        <v>71.039014370000004</v>
      </c>
      <c r="I24" s="7">
        <v>74.217659139999995</v>
      </c>
      <c r="J24" s="5">
        <v>604</v>
      </c>
    </row>
    <row r="25" spans="1:10" x14ac:dyDescent="0.25">
      <c r="A25" s="5" t="s">
        <v>42</v>
      </c>
      <c r="B25" s="5" t="s">
        <v>43</v>
      </c>
      <c r="C25" s="6" t="s">
        <v>13</v>
      </c>
      <c r="D25" s="5">
        <v>484</v>
      </c>
      <c r="E25" s="5">
        <v>214</v>
      </c>
      <c r="F25" s="7">
        <v>33.203533057851203</v>
      </c>
      <c r="G25" s="7">
        <v>10.138545460508899</v>
      </c>
      <c r="H25" s="7">
        <v>18.579999999999998</v>
      </c>
      <c r="I25" s="7">
        <v>61.63</v>
      </c>
      <c r="J25" s="5">
        <v>310</v>
      </c>
    </row>
    <row r="26" spans="1:10" x14ac:dyDescent="0.25">
      <c r="A26" s="5" t="s">
        <v>44</v>
      </c>
      <c r="B26" s="5" t="s">
        <v>36</v>
      </c>
      <c r="C26" s="6" t="s">
        <v>13</v>
      </c>
      <c r="D26" s="5">
        <v>162</v>
      </c>
      <c r="E26" s="5">
        <v>56</v>
      </c>
      <c r="F26" s="7">
        <v>33.679012350000001</v>
      </c>
      <c r="G26" s="7">
        <v>11.188200480000001</v>
      </c>
      <c r="H26" s="7">
        <v>18</v>
      </c>
      <c r="I26" s="7">
        <v>59</v>
      </c>
      <c r="J26" s="5">
        <v>94</v>
      </c>
    </row>
    <row r="27" spans="1:10" x14ac:dyDescent="0.25">
      <c r="A27" s="5" t="s">
        <v>45</v>
      </c>
      <c r="B27" s="5" t="s">
        <v>12</v>
      </c>
      <c r="C27" s="6" t="s">
        <v>13</v>
      </c>
      <c r="D27" s="5">
        <v>282</v>
      </c>
      <c r="E27" s="5">
        <v>129</v>
      </c>
      <c r="F27" s="7">
        <v>33.6</v>
      </c>
      <c r="G27" s="7">
        <v>9.8000000000000007</v>
      </c>
      <c r="H27" s="7">
        <v>18</v>
      </c>
      <c r="I27" s="7">
        <v>51</v>
      </c>
      <c r="J27" s="5">
        <v>282</v>
      </c>
    </row>
    <row r="28" spans="1:10" x14ac:dyDescent="0.25">
      <c r="A28" s="5" t="s">
        <v>46</v>
      </c>
      <c r="B28" s="5" t="s">
        <v>47</v>
      </c>
      <c r="C28" s="6" t="s">
        <v>13</v>
      </c>
      <c r="D28" s="5">
        <v>550</v>
      </c>
      <c r="E28" s="5">
        <v>318</v>
      </c>
      <c r="F28" s="7">
        <v>48.26363636</v>
      </c>
      <c r="G28" s="7">
        <v>13.308499599999999</v>
      </c>
      <c r="H28" s="7">
        <v>18</v>
      </c>
      <c r="I28" s="7">
        <v>87</v>
      </c>
      <c r="J28" s="5">
        <v>177</v>
      </c>
    </row>
    <row r="29" spans="1:10" x14ac:dyDescent="0.25">
      <c r="A29" s="5" t="s">
        <v>48</v>
      </c>
      <c r="B29" s="5" t="s">
        <v>36</v>
      </c>
      <c r="C29" s="6" t="s">
        <v>13</v>
      </c>
      <c r="D29" s="5">
        <v>387</v>
      </c>
      <c r="E29" s="5">
        <v>205</v>
      </c>
      <c r="F29" s="7">
        <v>37.1834625322997</v>
      </c>
      <c r="G29" s="7">
        <v>14.5586160377001</v>
      </c>
      <c r="H29" s="7">
        <v>10</v>
      </c>
      <c r="I29" s="7">
        <v>79</v>
      </c>
      <c r="J29" s="5">
        <v>214</v>
      </c>
    </row>
    <row r="30" spans="1:10" x14ac:dyDescent="0.25">
      <c r="A30" s="5" t="s">
        <v>49</v>
      </c>
      <c r="B30" s="5" t="s">
        <v>47</v>
      </c>
      <c r="C30" s="6" t="s">
        <v>13</v>
      </c>
      <c r="D30" s="5">
        <v>985</v>
      </c>
      <c r="E30" s="5">
        <v>561</v>
      </c>
      <c r="F30" s="7">
        <v>35.844670049999998</v>
      </c>
      <c r="G30" s="7">
        <v>12.138732040000001</v>
      </c>
      <c r="H30" s="7">
        <v>17</v>
      </c>
      <c r="I30" s="7">
        <v>65</v>
      </c>
      <c r="J30" s="5">
        <v>741</v>
      </c>
    </row>
    <row r="31" spans="1:10" x14ac:dyDescent="0.25">
      <c r="A31" s="5" t="s">
        <v>50</v>
      </c>
      <c r="B31" s="5" t="s">
        <v>12</v>
      </c>
      <c r="C31" s="6" t="s">
        <v>13</v>
      </c>
      <c r="D31" s="5">
        <v>321</v>
      </c>
      <c r="E31" s="5">
        <v>218</v>
      </c>
      <c r="F31" s="7">
        <v>51.576728969999998</v>
      </c>
      <c r="G31" s="7">
        <v>16.728862150000001</v>
      </c>
      <c r="H31" s="7">
        <v>19.39</v>
      </c>
      <c r="I31" s="7">
        <v>82.34</v>
      </c>
      <c r="J31" s="5">
        <v>321</v>
      </c>
    </row>
    <row r="32" spans="1:10" x14ac:dyDescent="0.25">
      <c r="A32" s="5" t="s">
        <v>51</v>
      </c>
      <c r="B32" s="5" t="s">
        <v>52</v>
      </c>
      <c r="C32" s="6" t="s">
        <v>13</v>
      </c>
      <c r="D32" s="5">
        <v>254</v>
      </c>
      <c r="E32" s="5">
        <v>171</v>
      </c>
      <c r="F32" s="7">
        <v>37.535433070000003</v>
      </c>
      <c r="G32" s="7">
        <v>10.212598030000001</v>
      </c>
      <c r="H32" s="7">
        <v>18</v>
      </c>
      <c r="I32" s="7">
        <v>57</v>
      </c>
      <c r="J32" s="5">
        <v>55</v>
      </c>
    </row>
    <row r="33" spans="1:10" x14ac:dyDescent="0.25">
      <c r="A33" s="5" t="s">
        <v>53</v>
      </c>
      <c r="B33" s="5" t="s">
        <v>40</v>
      </c>
      <c r="C33" s="6" t="s">
        <v>13</v>
      </c>
      <c r="D33" s="5">
        <v>210</v>
      </c>
      <c r="E33" s="5">
        <v>68</v>
      </c>
      <c r="F33" s="7">
        <v>17.099974759999998</v>
      </c>
      <c r="G33" s="7">
        <v>3.1877445500000001</v>
      </c>
      <c r="H33" s="7">
        <v>8.1973000000000003</v>
      </c>
      <c r="I33" s="7">
        <v>25.040900000000001</v>
      </c>
      <c r="J33" s="5">
        <v>61</v>
      </c>
    </row>
    <row r="34" spans="1:10" x14ac:dyDescent="0.25">
      <c r="A34" s="5" t="s">
        <v>54</v>
      </c>
      <c r="B34" s="5" t="s">
        <v>25</v>
      </c>
      <c r="C34" s="6" t="s">
        <v>13</v>
      </c>
      <c r="D34" s="5">
        <v>322</v>
      </c>
      <c r="E34" s="5">
        <v>197</v>
      </c>
      <c r="F34" s="7">
        <v>29.43745427</v>
      </c>
      <c r="G34" s="7">
        <v>10.990382479999999</v>
      </c>
      <c r="H34" s="7">
        <v>12</v>
      </c>
      <c r="I34" s="7">
        <v>56</v>
      </c>
      <c r="J34" s="5">
        <v>322</v>
      </c>
    </row>
    <row r="35" spans="1:10" x14ac:dyDescent="0.25">
      <c r="A35" s="5" t="s">
        <v>55</v>
      </c>
      <c r="B35" s="5" t="s">
        <v>25</v>
      </c>
      <c r="C35" s="6" t="s">
        <v>13</v>
      </c>
      <c r="D35" s="5">
        <v>360</v>
      </c>
      <c r="E35" s="5">
        <v>237</v>
      </c>
      <c r="F35" s="7">
        <v>70.527777779999994</v>
      </c>
      <c r="G35" s="7">
        <v>5.1022203429999999</v>
      </c>
      <c r="H35" s="7">
        <v>65</v>
      </c>
      <c r="I35" s="7">
        <v>89</v>
      </c>
      <c r="J35" s="5">
        <v>360</v>
      </c>
    </row>
    <row r="36" spans="1:10" x14ac:dyDescent="0.25">
      <c r="A36" s="5" t="s">
        <v>56</v>
      </c>
      <c r="B36" s="5" t="s">
        <v>36</v>
      </c>
      <c r="C36" s="6" t="s">
        <v>13</v>
      </c>
      <c r="D36" s="5">
        <v>112</v>
      </c>
      <c r="E36" s="5">
        <v>42</v>
      </c>
      <c r="F36" s="7">
        <v>28.348392860000001</v>
      </c>
      <c r="G36" s="7">
        <v>7.9582353010000002</v>
      </c>
      <c r="H36" s="7">
        <v>16.059999999999999</v>
      </c>
      <c r="I36" s="7">
        <v>50.7</v>
      </c>
      <c r="J36" s="5">
        <v>14</v>
      </c>
    </row>
    <row r="37" spans="1:10" x14ac:dyDescent="0.25">
      <c r="A37" s="5" t="s">
        <v>57</v>
      </c>
      <c r="B37" s="5" t="s">
        <v>58</v>
      </c>
      <c r="C37" s="6" t="s">
        <v>13</v>
      </c>
      <c r="D37" s="5">
        <v>164</v>
      </c>
      <c r="E37" s="5">
        <v>56</v>
      </c>
      <c r="F37" s="7">
        <v>68.2</v>
      </c>
      <c r="G37" s="7">
        <v>7.8</v>
      </c>
      <c r="H37" s="7">
        <v>45.5</v>
      </c>
      <c r="I37" s="7">
        <v>81.900000000000006</v>
      </c>
      <c r="J37" s="5">
        <v>47</v>
      </c>
    </row>
    <row r="38" spans="1:10" x14ac:dyDescent="0.25">
      <c r="A38" s="5" t="s">
        <v>59</v>
      </c>
      <c r="B38" s="5" t="s">
        <v>12</v>
      </c>
      <c r="C38" s="6" t="s">
        <v>13</v>
      </c>
      <c r="D38" s="8">
        <v>337</v>
      </c>
      <c r="E38" s="8">
        <v>151</v>
      </c>
      <c r="F38" s="9">
        <v>11.75267062</v>
      </c>
      <c r="G38" s="9">
        <v>4.6734504039999996</v>
      </c>
      <c r="H38" s="9">
        <v>3.42</v>
      </c>
      <c r="I38" s="9">
        <v>20.75</v>
      </c>
      <c r="J38" s="5">
        <v>337</v>
      </c>
    </row>
    <row r="39" spans="1:10" x14ac:dyDescent="0.25">
      <c r="A39" s="5" t="s">
        <v>60</v>
      </c>
      <c r="B39" s="5" t="s">
        <v>61</v>
      </c>
      <c r="C39" s="6" t="s">
        <v>13</v>
      </c>
      <c r="D39" s="8">
        <v>414</v>
      </c>
      <c r="E39" s="8">
        <v>137</v>
      </c>
      <c r="F39" s="9">
        <v>61.659903380000003</v>
      </c>
      <c r="G39" s="9">
        <v>9.6468758690000005</v>
      </c>
      <c r="H39" s="9">
        <v>30.6</v>
      </c>
      <c r="I39" s="9">
        <v>84.9</v>
      </c>
      <c r="J39" s="8">
        <v>124</v>
      </c>
    </row>
    <row r="40" spans="1:10" x14ac:dyDescent="0.25">
      <c r="A40" s="5" t="s">
        <v>62</v>
      </c>
      <c r="B40" s="5" t="s">
        <v>25</v>
      </c>
      <c r="C40" s="6" t="s">
        <v>13</v>
      </c>
      <c r="D40" s="5">
        <v>996</v>
      </c>
      <c r="E40" s="5">
        <v>645</v>
      </c>
      <c r="F40" s="7">
        <v>22.375970689999999</v>
      </c>
      <c r="G40" s="7">
        <v>3.330486536</v>
      </c>
      <c r="H40" s="7">
        <v>15.403148529999999</v>
      </c>
      <c r="I40" s="7">
        <v>30.108145109999999</v>
      </c>
      <c r="J40" s="5">
        <v>996</v>
      </c>
    </row>
    <row r="41" spans="1:10" x14ac:dyDescent="0.25">
      <c r="A41" s="5" t="s">
        <v>63</v>
      </c>
      <c r="B41" s="5" t="s">
        <v>12</v>
      </c>
      <c r="C41" s="6" t="s">
        <v>13</v>
      </c>
      <c r="D41" s="5">
        <v>1118</v>
      </c>
      <c r="E41" s="5">
        <v>579</v>
      </c>
      <c r="F41" s="7">
        <v>55.80769231</v>
      </c>
      <c r="G41" s="7">
        <v>12.79371677</v>
      </c>
      <c r="H41" s="5">
        <v>30</v>
      </c>
      <c r="I41" s="5">
        <v>90</v>
      </c>
      <c r="J41" s="5">
        <v>1118</v>
      </c>
    </row>
    <row r="42" spans="1:10" x14ac:dyDescent="0.25">
      <c r="A42" s="5" t="s">
        <v>64</v>
      </c>
      <c r="B42" s="5" t="s">
        <v>12</v>
      </c>
      <c r="C42" s="6" t="s">
        <v>13</v>
      </c>
      <c r="D42" s="5">
        <v>891</v>
      </c>
      <c r="E42" s="5">
        <v>499</v>
      </c>
      <c r="F42" s="7">
        <v>50.350168349999997</v>
      </c>
      <c r="G42" s="7">
        <v>13.53309499</v>
      </c>
      <c r="H42" s="5">
        <v>22</v>
      </c>
      <c r="I42" s="5">
        <v>81</v>
      </c>
      <c r="J42" s="5">
        <v>891</v>
      </c>
    </row>
    <row r="43" spans="1:10" x14ac:dyDescent="0.25">
      <c r="A43" s="5" t="s">
        <v>65</v>
      </c>
      <c r="B43" s="5" t="s">
        <v>12</v>
      </c>
      <c r="C43" s="6" t="s">
        <v>13</v>
      </c>
      <c r="D43" s="5">
        <v>494</v>
      </c>
      <c r="E43" s="5">
        <v>274</v>
      </c>
      <c r="F43" s="7">
        <v>78.431761129999998</v>
      </c>
      <c r="G43" s="7">
        <v>4.6762212270000001</v>
      </c>
      <c r="H43" s="7">
        <v>70.48</v>
      </c>
      <c r="I43" s="7">
        <v>90.06</v>
      </c>
      <c r="J43" s="5">
        <v>494</v>
      </c>
    </row>
    <row r="44" spans="1:10" x14ac:dyDescent="0.25">
      <c r="A44" s="5" t="s">
        <v>66</v>
      </c>
      <c r="B44" s="5" t="s">
        <v>67</v>
      </c>
      <c r="C44" s="6" t="s">
        <v>13</v>
      </c>
      <c r="D44" s="5">
        <v>1675</v>
      </c>
      <c r="E44" s="5">
        <v>884</v>
      </c>
      <c r="F44" s="7">
        <v>28.281990050000001</v>
      </c>
      <c r="G44" s="7">
        <v>17.401411790000001</v>
      </c>
      <c r="H44" s="5">
        <v>11</v>
      </c>
      <c r="I44" s="7">
        <v>65.416666669999998</v>
      </c>
      <c r="J44" s="5">
        <v>1675</v>
      </c>
    </row>
    <row r="45" spans="1:10" x14ac:dyDescent="0.25">
      <c r="A45" s="5" t="s">
        <v>68</v>
      </c>
      <c r="B45" s="5" t="s">
        <v>69</v>
      </c>
      <c r="C45" s="6" t="s">
        <v>13</v>
      </c>
      <c r="D45" s="5">
        <v>192</v>
      </c>
      <c r="E45" s="5">
        <v>108</v>
      </c>
      <c r="F45" s="7">
        <v>29.9010416666667</v>
      </c>
      <c r="G45" s="7">
        <v>10.3633263453711</v>
      </c>
      <c r="H45" s="5">
        <v>18</v>
      </c>
      <c r="I45" s="5">
        <v>63</v>
      </c>
      <c r="J45" s="5">
        <v>156</v>
      </c>
    </row>
    <row r="46" spans="1:10" x14ac:dyDescent="0.25">
      <c r="A46" s="5" t="s">
        <v>70</v>
      </c>
      <c r="B46" s="5" t="s">
        <v>71</v>
      </c>
      <c r="C46" s="6" t="s">
        <v>13</v>
      </c>
      <c r="D46" s="5">
        <v>505</v>
      </c>
      <c r="E46" s="5">
        <v>253</v>
      </c>
      <c r="F46" s="7">
        <v>35.206641320000003</v>
      </c>
      <c r="G46" s="7">
        <v>10.23067818</v>
      </c>
      <c r="H46" s="7">
        <v>18.19028063</v>
      </c>
      <c r="I46" s="7">
        <v>64.780287470000005</v>
      </c>
      <c r="J46" s="5">
        <v>216</v>
      </c>
    </row>
    <row r="47" spans="1:10" x14ac:dyDescent="0.25">
      <c r="A47" s="5" t="s">
        <v>72</v>
      </c>
      <c r="B47" s="5" t="s">
        <v>71</v>
      </c>
      <c r="C47" s="6" t="s">
        <v>13</v>
      </c>
      <c r="D47" s="5">
        <v>400</v>
      </c>
      <c r="E47" s="5">
        <v>181</v>
      </c>
      <c r="F47" s="7">
        <v>33.243875000000003</v>
      </c>
      <c r="G47" s="7">
        <v>11.854819040000001</v>
      </c>
      <c r="H47" s="5">
        <v>18</v>
      </c>
      <c r="I47" s="5">
        <v>78</v>
      </c>
      <c r="J47" s="5">
        <v>296</v>
      </c>
    </row>
    <row r="48" spans="1:10" x14ac:dyDescent="0.25">
      <c r="A48" s="5" t="s">
        <v>73</v>
      </c>
      <c r="B48" s="5" t="s">
        <v>61</v>
      </c>
      <c r="C48" s="6" t="s">
        <v>13</v>
      </c>
      <c r="D48" s="8">
        <v>229</v>
      </c>
      <c r="E48" s="8">
        <v>98</v>
      </c>
      <c r="F48" s="9">
        <v>31.794496559999999</v>
      </c>
      <c r="G48" s="9">
        <v>10.00557948</v>
      </c>
      <c r="H48" s="9">
        <v>15.6</v>
      </c>
      <c r="I48" s="9">
        <v>60.49</v>
      </c>
      <c r="J48" s="8">
        <v>90</v>
      </c>
    </row>
    <row r="49" spans="1:10" x14ac:dyDescent="0.25">
      <c r="A49" s="5" t="s">
        <v>74</v>
      </c>
      <c r="B49" s="5" t="s">
        <v>61</v>
      </c>
      <c r="C49" s="6" t="s">
        <v>13</v>
      </c>
      <c r="D49" s="8">
        <v>308</v>
      </c>
      <c r="E49" s="8">
        <v>173</v>
      </c>
      <c r="F49" s="9">
        <v>42.139080844155799</v>
      </c>
      <c r="G49" s="7">
        <v>17.931124169201599</v>
      </c>
      <c r="H49" s="9">
        <v>13.11</v>
      </c>
      <c r="I49" s="9">
        <v>88.979799999999997</v>
      </c>
      <c r="J49" s="8">
        <v>247</v>
      </c>
    </row>
    <row r="50" spans="1:10" x14ac:dyDescent="0.25">
      <c r="A50" s="5" t="s">
        <v>75</v>
      </c>
      <c r="B50" s="5" t="s">
        <v>12</v>
      </c>
      <c r="C50" s="6" t="s">
        <v>13</v>
      </c>
      <c r="D50" s="8">
        <v>10083</v>
      </c>
      <c r="E50" s="8">
        <v>5261</v>
      </c>
      <c r="F50" s="9">
        <v>62.7663528</v>
      </c>
      <c r="G50" s="9">
        <v>7.4</v>
      </c>
      <c r="H50" s="9">
        <v>46.376454500000001</v>
      </c>
      <c r="I50" s="9">
        <v>46.376454500000001</v>
      </c>
      <c r="J50" s="5">
        <v>10083</v>
      </c>
    </row>
    <row r="51" spans="1:10" x14ac:dyDescent="0.25">
      <c r="A51" s="5" t="s">
        <v>76</v>
      </c>
      <c r="B51" s="5" t="s">
        <v>77</v>
      </c>
      <c r="C51" s="6" t="s">
        <v>13</v>
      </c>
      <c r="D51" s="5">
        <v>698</v>
      </c>
      <c r="E51" s="5">
        <v>373</v>
      </c>
      <c r="F51" s="7">
        <v>33.141117479999998</v>
      </c>
      <c r="G51" s="7">
        <v>14.097587219999999</v>
      </c>
      <c r="H51" s="5">
        <v>9</v>
      </c>
      <c r="I51" s="5">
        <v>67</v>
      </c>
      <c r="J51" s="5">
        <v>548</v>
      </c>
    </row>
    <row r="52" spans="1:10" ht="14.4" thickBot="1" x14ac:dyDescent="0.3">
      <c r="A52" s="10"/>
      <c r="B52" s="10"/>
      <c r="C52" s="11"/>
      <c r="D52" s="12"/>
      <c r="E52" s="10"/>
      <c r="F52" s="13"/>
      <c r="G52" s="13"/>
      <c r="H52" s="10"/>
      <c r="I52" s="10"/>
      <c r="J52" s="10"/>
    </row>
    <row r="53" spans="1:10" x14ac:dyDescent="0.25">
      <c r="A53" s="2"/>
      <c r="B53" s="2"/>
      <c r="C53" s="2"/>
      <c r="D53" s="2"/>
      <c r="E53" s="2"/>
      <c r="F53" s="2"/>
      <c r="G53" s="2"/>
      <c r="H53" s="2"/>
      <c r="I53" s="2"/>
      <c r="J53" s="2"/>
    </row>
    <row r="54" spans="1:10" ht="28.2" customHeight="1" x14ac:dyDescent="0.25">
      <c r="A54" s="22" t="s">
        <v>78</v>
      </c>
      <c r="B54" s="22"/>
      <c r="C54" s="22"/>
      <c r="D54" s="22"/>
      <c r="E54" s="22"/>
      <c r="F54" s="22"/>
      <c r="G54" s="22"/>
      <c r="H54" s="22"/>
      <c r="I54" s="22"/>
      <c r="J54" s="22"/>
    </row>
  </sheetData>
  <mergeCells count="2">
    <mergeCell ref="A1:J1"/>
    <mergeCell ref="A54:J54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456DE6-5E26-4740-A653-8EC7DC552E99}">
  <dimension ref="A1:O98"/>
  <sheetViews>
    <sheetView workbookViewId="0">
      <selection activeCell="N2" sqref="N2"/>
    </sheetView>
  </sheetViews>
  <sheetFormatPr defaultRowHeight="13.8" x14ac:dyDescent="0.25"/>
  <cols>
    <col min="12" max="12" width="15.109375" customWidth="1"/>
    <col min="13" max="13" width="8" customWidth="1"/>
    <col min="14" max="14" width="10.109375" customWidth="1"/>
  </cols>
  <sheetData>
    <row r="1" spans="1:15" x14ac:dyDescent="0.25">
      <c r="A1" s="23" t="s">
        <v>304</v>
      </c>
      <c r="B1" s="23"/>
      <c r="C1" s="23"/>
      <c r="D1" s="23"/>
      <c r="E1" s="23"/>
      <c r="F1" s="23"/>
      <c r="G1" s="23"/>
      <c r="H1" s="23"/>
      <c r="I1" s="23"/>
      <c r="J1" s="23"/>
      <c r="K1" s="23"/>
      <c r="L1" s="23"/>
      <c r="M1" s="23"/>
    </row>
    <row r="2" spans="1:15" x14ac:dyDescent="0.25">
      <c r="A2" s="14" t="s">
        <v>79</v>
      </c>
      <c r="B2" s="14" t="s">
        <v>80</v>
      </c>
      <c r="C2" s="14" t="s">
        <v>81</v>
      </c>
      <c r="D2" s="14" t="s">
        <v>82</v>
      </c>
      <c r="E2" s="14" t="s">
        <v>83</v>
      </c>
      <c r="F2" s="14" t="s">
        <v>84</v>
      </c>
      <c r="G2" s="14" t="s">
        <v>85</v>
      </c>
      <c r="H2" s="14" t="s">
        <v>86</v>
      </c>
      <c r="I2" s="14" t="s">
        <v>87</v>
      </c>
      <c r="J2" s="14" t="s">
        <v>88</v>
      </c>
      <c r="K2" s="14" t="s">
        <v>89</v>
      </c>
      <c r="L2" s="14" t="s">
        <v>90</v>
      </c>
      <c r="M2" s="14" t="s">
        <v>438</v>
      </c>
      <c r="N2" s="14" t="s">
        <v>439</v>
      </c>
      <c r="O2" s="14" t="s">
        <v>440</v>
      </c>
    </row>
    <row r="3" spans="1:15" x14ac:dyDescent="0.25">
      <c r="A3" t="s">
        <v>91</v>
      </c>
      <c r="B3" t="s">
        <v>92</v>
      </c>
      <c r="C3" t="s">
        <v>93</v>
      </c>
      <c r="D3">
        <v>0.19329199999999999</v>
      </c>
      <c r="E3">
        <v>-1.25401E-2</v>
      </c>
      <c r="F3">
        <v>2.0639999999999999E-3</v>
      </c>
      <c r="G3" t="s">
        <v>94</v>
      </c>
      <c r="H3" t="b">
        <v>1</v>
      </c>
      <c r="I3" s="1">
        <v>1.2400000000000001E-9</v>
      </c>
      <c r="J3" t="s">
        <v>95</v>
      </c>
      <c r="K3" t="s">
        <v>96</v>
      </c>
      <c r="L3" t="s">
        <v>97</v>
      </c>
      <c r="M3" s="19">
        <v>359704</v>
      </c>
      <c r="N3">
        <f>2*D3*(1-D3)*E3*E3/((2*D3*(1-D3)*E3*E3)+(2*D3*(1-D3)*M3*F3*F3))</f>
        <v>1.0261073080797077E-4</v>
      </c>
      <c r="O3">
        <f>N3*(M3-2)/(1-N3)</f>
        <v>36.913072770462051</v>
      </c>
    </row>
    <row r="4" spans="1:15" x14ac:dyDescent="0.25">
      <c r="A4" t="s">
        <v>98</v>
      </c>
      <c r="B4" t="s">
        <v>92</v>
      </c>
      <c r="C4" t="s">
        <v>93</v>
      </c>
      <c r="D4">
        <v>0.192106</v>
      </c>
      <c r="E4">
        <v>1.2913000000000001E-2</v>
      </c>
      <c r="F4">
        <v>2.0747299999999999E-3</v>
      </c>
      <c r="G4" t="s">
        <v>94</v>
      </c>
      <c r="H4" t="b">
        <v>1</v>
      </c>
      <c r="I4" s="1">
        <v>4.8499999999999998E-10</v>
      </c>
      <c r="J4" t="s">
        <v>95</v>
      </c>
      <c r="K4" t="s">
        <v>96</v>
      </c>
      <c r="L4" t="s">
        <v>97</v>
      </c>
      <c r="M4" s="19">
        <v>359704</v>
      </c>
      <c r="N4">
        <f t="shared" ref="N4:N67" si="0">2*D4*(1-D4)*E4*E4/((2*D4*(1-D4)*E4*E4)+(2*D4*(1-D4)*M4*F4*F4))</f>
        <v>1.0768100331597273E-4</v>
      </c>
      <c r="O4">
        <f t="shared" ref="O4:O67" si="1">N4*(M4-2)/(1-N4)</f>
        <v>38.737243520009947</v>
      </c>
    </row>
    <row r="5" spans="1:15" x14ac:dyDescent="0.25">
      <c r="A5" t="s">
        <v>99</v>
      </c>
      <c r="B5" t="s">
        <v>92</v>
      </c>
      <c r="C5" t="s">
        <v>93</v>
      </c>
      <c r="D5">
        <v>0.47843400000000003</v>
      </c>
      <c r="E5">
        <v>-1.0055E-2</v>
      </c>
      <c r="F5">
        <v>1.6268999999999999E-3</v>
      </c>
      <c r="G5" t="s">
        <v>94</v>
      </c>
      <c r="H5" t="b">
        <v>1</v>
      </c>
      <c r="I5" s="1">
        <v>6.3899999999999996E-10</v>
      </c>
      <c r="J5" t="s">
        <v>95</v>
      </c>
      <c r="K5" t="s">
        <v>96</v>
      </c>
      <c r="L5" t="s">
        <v>97</v>
      </c>
      <c r="M5" s="19">
        <v>359704</v>
      </c>
      <c r="N5">
        <f t="shared" si="0"/>
        <v>1.0618203575753572E-4</v>
      </c>
      <c r="O5">
        <f t="shared" si="1"/>
        <v>38.197946561784796</v>
      </c>
    </row>
    <row r="6" spans="1:15" x14ac:dyDescent="0.25">
      <c r="A6" t="s">
        <v>100</v>
      </c>
      <c r="B6" t="s">
        <v>93</v>
      </c>
      <c r="C6" t="s">
        <v>92</v>
      </c>
      <c r="D6">
        <v>0.32855000000000001</v>
      </c>
      <c r="E6">
        <v>-9.5346500000000004E-3</v>
      </c>
      <c r="F6">
        <v>1.7361900000000001E-3</v>
      </c>
      <c r="G6" t="s">
        <v>94</v>
      </c>
      <c r="H6" t="b">
        <v>1</v>
      </c>
      <c r="I6" s="1">
        <v>3.9799999999999999E-8</v>
      </c>
      <c r="J6" t="s">
        <v>95</v>
      </c>
      <c r="K6" t="s">
        <v>96</v>
      </c>
      <c r="L6" t="s">
        <v>97</v>
      </c>
      <c r="M6" s="19">
        <v>359704</v>
      </c>
      <c r="N6">
        <f t="shared" si="0"/>
        <v>8.3836537131636452E-5</v>
      </c>
      <c r="O6">
        <f t="shared" si="1"/>
        <v>30.158698480168869</v>
      </c>
    </row>
    <row r="7" spans="1:15" x14ac:dyDescent="0.25">
      <c r="A7" t="s">
        <v>101</v>
      </c>
      <c r="B7" t="s">
        <v>102</v>
      </c>
      <c r="C7" t="s">
        <v>92</v>
      </c>
      <c r="D7">
        <v>0.35255700000000001</v>
      </c>
      <c r="E7">
        <v>1.3828399999999999E-2</v>
      </c>
      <c r="F7">
        <v>1.71824E-3</v>
      </c>
      <c r="G7" t="s">
        <v>94</v>
      </c>
      <c r="H7" t="b">
        <v>1</v>
      </c>
      <c r="I7" s="1">
        <v>8.4199999999999998E-16</v>
      </c>
      <c r="J7" t="s">
        <v>95</v>
      </c>
      <c r="K7" t="s">
        <v>96</v>
      </c>
      <c r="L7" t="s">
        <v>97</v>
      </c>
      <c r="M7" s="19">
        <v>359704</v>
      </c>
      <c r="N7">
        <f t="shared" si="0"/>
        <v>1.8003326387982388E-4</v>
      </c>
      <c r="O7">
        <f t="shared" si="1"/>
        <v>64.769985836051916</v>
      </c>
    </row>
    <row r="8" spans="1:15" x14ac:dyDescent="0.25">
      <c r="A8" t="s">
        <v>103</v>
      </c>
      <c r="B8" t="s">
        <v>92</v>
      </c>
      <c r="C8" t="s">
        <v>93</v>
      </c>
      <c r="D8">
        <v>0.45277000000000001</v>
      </c>
      <c r="E8">
        <v>1.3958699999999999E-2</v>
      </c>
      <c r="F8">
        <v>1.6363599999999999E-3</v>
      </c>
      <c r="G8" t="s">
        <v>94</v>
      </c>
      <c r="H8" t="b">
        <v>1</v>
      </c>
      <c r="I8" s="1">
        <v>1.4599999999999999E-17</v>
      </c>
      <c r="J8" t="s">
        <v>95</v>
      </c>
      <c r="K8" t="s">
        <v>96</v>
      </c>
      <c r="L8" t="s">
        <v>97</v>
      </c>
      <c r="M8" s="19">
        <v>359704</v>
      </c>
      <c r="N8">
        <f t="shared" si="0"/>
        <v>2.0225493303227483E-4</v>
      </c>
      <c r="O8">
        <f t="shared" si="1"/>
        <v>72.766221248781008</v>
      </c>
    </row>
    <row r="9" spans="1:15" x14ac:dyDescent="0.25">
      <c r="A9" t="s">
        <v>104</v>
      </c>
      <c r="B9" t="s">
        <v>93</v>
      </c>
      <c r="C9" t="s">
        <v>92</v>
      </c>
      <c r="D9">
        <v>0.39621600000000001</v>
      </c>
      <c r="E9">
        <v>-9.3710600000000005E-3</v>
      </c>
      <c r="F9">
        <v>1.67363E-3</v>
      </c>
      <c r="G9" t="s">
        <v>94</v>
      </c>
      <c r="H9" t="b">
        <v>1</v>
      </c>
      <c r="I9" s="1">
        <v>2.1500000000000001E-8</v>
      </c>
      <c r="J9" t="s">
        <v>95</v>
      </c>
      <c r="K9" t="s">
        <v>96</v>
      </c>
      <c r="L9" t="s">
        <v>97</v>
      </c>
      <c r="M9" s="19">
        <v>359704</v>
      </c>
      <c r="N9">
        <f t="shared" si="0"/>
        <v>8.7151610022257351E-5</v>
      </c>
      <c r="O9">
        <f t="shared" si="1"/>
        <v>31.351340748048564</v>
      </c>
    </row>
    <row r="10" spans="1:15" x14ac:dyDescent="0.25">
      <c r="A10" t="s">
        <v>105</v>
      </c>
      <c r="B10" t="s">
        <v>92</v>
      </c>
      <c r="C10" t="s">
        <v>106</v>
      </c>
      <c r="D10">
        <v>0.33974500000000002</v>
      </c>
      <c r="E10">
        <v>-1.13186E-2</v>
      </c>
      <c r="F10">
        <v>1.7216899999999999E-3</v>
      </c>
      <c r="G10" t="s">
        <v>94</v>
      </c>
      <c r="H10" t="b">
        <v>1</v>
      </c>
      <c r="I10" s="1">
        <v>4.89E-11</v>
      </c>
      <c r="J10" t="s">
        <v>95</v>
      </c>
      <c r="K10" t="s">
        <v>96</v>
      </c>
      <c r="L10" t="s">
        <v>97</v>
      </c>
      <c r="M10" s="19">
        <v>359704</v>
      </c>
      <c r="N10">
        <f t="shared" si="0"/>
        <v>1.2013735469761593E-4</v>
      </c>
      <c r="O10">
        <f t="shared" si="1"/>
        <v>43.21883895642717</v>
      </c>
    </row>
    <row r="11" spans="1:15" x14ac:dyDescent="0.25">
      <c r="A11" t="s">
        <v>107</v>
      </c>
      <c r="B11" t="s">
        <v>93</v>
      </c>
      <c r="C11" t="s">
        <v>92</v>
      </c>
      <c r="D11">
        <v>0.49806400000000001</v>
      </c>
      <c r="E11">
        <v>-1.11979E-2</v>
      </c>
      <c r="F11">
        <v>1.6490599999999999E-3</v>
      </c>
      <c r="G11" t="s">
        <v>94</v>
      </c>
      <c r="H11" t="b">
        <v>1</v>
      </c>
      <c r="I11" s="1">
        <v>1.1200000000000001E-11</v>
      </c>
      <c r="J11" t="s">
        <v>95</v>
      </c>
      <c r="K11" t="s">
        <v>96</v>
      </c>
      <c r="L11" t="s">
        <v>97</v>
      </c>
      <c r="M11" s="19">
        <v>359704</v>
      </c>
      <c r="N11">
        <f t="shared" si="0"/>
        <v>1.2817381727014702E-4</v>
      </c>
      <c r="O11">
        <f t="shared" si="1"/>
        <v>46.110288551405482</v>
      </c>
    </row>
    <row r="12" spans="1:15" x14ac:dyDescent="0.25">
      <c r="A12" t="s">
        <v>108</v>
      </c>
      <c r="B12" t="s">
        <v>102</v>
      </c>
      <c r="C12" t="s">
        <v>106</v>
      </c>
      <c r="D12">
        <v>0.26010800000000001</v>
      </c>
      <c r="E12">
        <v>1.5684300000000002E-2</v>
      </c>
      <c r="F12">
        <v>1.85863E-3</v>
      </c>
      <c r="G12" t="s">
        <v>94</v>
      </c>
      <c r="H12" t="b">
        <v>1</v>
      </c>
      <c r="I12" s="1">
        <v>3.21E-17</v>
      </c>
      <c r="J12" t="s">
        <v>95</v>
      </c>
      <c r="K12" t="s">
        <v>96</v>
      </c>
      <c r="L12" t="s">
        <v>97</v>
      </c>
      <c r="M12" s="19">
        <v>359704</v>
      </c>
      <c r="N12">
        <f t="shared" si="0"/>
        <v>1.9793069958439042E-4</v>
      </c>
      <c r="O12">
        <f t="shared" si="1"/>
        <v>71.210163179320006</v>
      </c>
    </row>
    <row r="13" spans="1:15" x14ac:dyDescent="0.25">
      <c r="A13" t="s">
        <v>109</v>
      </c>
      <c r="B13" t="s">
        <v>102</v>
      </c>
      <c r="C13" t="s">
        <v>106</v>
      </c>
      <c r="D13">
        <v>0.15699299999999999</v>
      </c>
      <c r="E13">
        <v>1.2474600000000001E-2</v>
      </c>
      <c r="F13">
        <v>2.2530300000000001E-3</v>
      </c>
      <c r="G13" t="s">
        <v>94</v>
      </c>
      <c r="H13" t="b">
        <v>1</v>
      </c>
      <c r="I13" s="1">
        <v>3.0799999999999998E-8</v>
      </c>
      <c r="J13" t="s">
        <v>95</v>
      </c>
      <c r="K13" t="s">
        <v>96</v>
      </c>
      <c r="L13" t="s">
        <v>97</v>
      </c>
      <c r="M13" s="19">
        <v>359704</v>
      </c>
      <c r="N13">
        <f t="shared" si="0"/>
        <v>8.5219116891313765E-5</v>
      </c>
      <c r="O13">
        <f t="shared" si="1"/>
        <v>30.656099269746445</v>
      </c>
    </row>
    <row r="14" spans="1:15" x14ac:dyDescent="0.25">
      <c r="A14" t="s">
        <v>110</v>
      </c>
      <c r="B14" t="s">
        <v>92</v>
      </c>
      <c r="C14" t="s">
        <v>93</v>
      </c>
      <c r="D14">
        <v>0.40420800000000001</v>
      </c>
      <c r="E14">
        <v>-1.2090200000000001E-2</v>
      </c>
      <c r="F14">
        <v>1.6538E-3</v>
      </c>
      <c r="G14" t="s">
        <v>94</v>
      </c>
      <c r="H14" t="b">
        <v>1</v>
      </c>
      <c r="I14" s="1">
        <v>2.6599999999999998E-13</v>
      </c>
      <c r="J14" t="s">
        <v>95</v>
      </c>
      <c r="K14" t="s">
        <v>96</v>
      </c>
      <c r="L14" t="s">
        <v>97</v>
      </c>
      <c r="M14" s="19">
        <v>359704</v>
      </c>
      <c r="N14">
        <f t="shared" si="0"/>
        <v>1.4855634503835836E-4</v>
      </c>
      <c r="O14">
        <f t="shared" si="1"/>
        <v>53.443953861437642</v>
      </c>
    </row>
    <row r="15" spans="1:15" x14ac:dyDescent="0.25">
      <c r="A15" t="s">
        <v>111</v>
      </c>
      <c r="B15" t="s">
        <v>93</v>
      </c>
      <c r="C15" t="s">
        <v>106</v>
      </c>
      <c r="D15">
        <v>0.41377000000000003</v>
      </c>
      <c r="E15">
        <v>1.10566E-2</v>
      </c>
      <c r="F15">
        <v>1.71076E-3</v>
      </c>
      <c r="G15" t="s">
        <v>94</v>
      </c>
      <c r="H15" t="b">
        <v>1</v>
      </c>
      <c r="I15" s="1">
        <v>1.0300000000000001E-10</v>
      </c>
      <c r="J15" t="s">
        <v>95</v>
      </c>
      <c r="K15" t="s">
        <v>96</v>
      </c>
      <c r="L15" t="s">
        <v>97</v>
      </c>
      <c r="M15" s="19">
        <v>359704</v>
      </c>
      <c r="N15">
        <f t="shared" si="0"/>
        <v>1.1610991996241821E-4</v>
      </c>
      <c r="O15">
        <f t="shared" si="1"/>
        <v>41.769820320816052</v>
      </c>
    </row>
    <row r="16" spans="1:15" x14ac:dyDescent="0.25">
      <c r="A16" t="s">
        <v>112</v>
      </c>
      <c r="B16" t="s">
        <v>92</v>
      </c>
      <c r="C16" t="s">
        <v>106</v>
      </c>
      <c r="D16">
        <v>0.23673</v>
      </c>
      <c r="E16">
        <v>-1.0700899999999999E-2</v>
      </c>
      <c r="F16">
        <v>1.9209100000000001E-3</v>
      </c>
      <c r="G16" t="s">
        <v>94</v>
      </c>
      <c r="H16" t="b">
        <v>1</v>
      </c>
      <c r="I16" s="1">
        <v>2.5399999999999999E-8</v>
      </c>
      <c r="J16" t="s">
        <v>95</v>
      </c>
      <c r="K16" t="s">
        <v>96</v>
      </c>
      <c r="L16" t="s">
        <v>97</v>
      </c>
      <c r="M16" s="19">
        <v>359704</v>
      </c>
      <c r="N16">
        <f t="shared" si="0"/>
        <v>8.6266830524642146E-5</v>
      </c>
      <c r="O16">
        <f t="shared" si="1"/>
        <v>31.033028594393247</v>
      </c>
    </row>
    <row r="17" spans="1:15" x14ac:dyDescent="0.25">
      <c r="A17" t="s">
        <v>113</v>
      </c>
      <c r="B17" t="s">
        <v>106</v>
      </c>
      <c r="C17" t="s">
        <v>92</v>
      </c>
      <c r="D17">
        <v>0.32660099999999997</v>
      </c>
      <c r="E17">
        <v>-9.7066199999999991E-3</v>
      </c>
      <c r="F17">
        <v>1.7364699999999999E-3</v>
      </c>
      <c r="G17" t="s">
        <v>94</v>
      </c>
      <c r="H17" t="b">
        <v>1</v>
      </c>
      <c r="I17" s="1">
        <v>2.2700000000000001E-8</v>
      </c>
      <c r="J17" t="s">
        <v>95</v>
      </c>
      <c r="K17" t="s">
        <v>96</v>
      </c>
      <c r="L17" t="s">
        <v>97</v>
      </c>
      <c r="M17" s="19">
        <v>359704</v>
      </c>
      <c r="N17">
        <f t="shared" si="0"/>
        <v>8.6859733984613976E-5</v>
      </c>
      <c r="O17">
        <f t="shared" si="1"/>
        <v>31.246334081999972</v>
      </c>
    </row>
    <row r="18" spans="1:15" x14ac:dyDescent="0.25">
      <c r="A18" t="s">
        <v>114</v>
      </c>
      <c r="B18" t="s">
        <v>92</v>
      </c>
      <c r="C18" t="s">
        <v>93</v>
      </c>
      <c r="D18">
        <v>0.13567199999999999</v>
      </c>
      <c r="E18">
        <v>-1.4504599999999999E-2</v>
      </c>
      <c r="F18">
        <v>2.4921499999999998E-3</v>
      </c>
      <c r="G18" t="s">
        <v>94</v>
      </c>
      <c r="H18" t="b">
        <v>1</v>
      </c>
      <c r="I18" s="1">
        <v>5.8800000000000004E-9</v>
      </c>
      <c r="J18" t="s">
        <v>95</v>
      </c>
      <c r="K18" t="s">
        <v>96</v>
      </c>
      <c r="L18" t="s">
        <v>97</v>
      </c>
      <c r="M18" s="19">
        <v>359704</v>
      </c>
      <c r="N18">
        <f t="shared" si="0"/>
        <v>9.4162285839295657E-5</v>
      </c>
      <c r="O18">
        <f t="shared" si="1"/>
        <v>33.873552152066459</v>
      </c>
    </row>
    <row r="19" spans="1:15" x14ac:dyDescent="0.25">
      <c r="A19" t="s">
        <v>115</v>
      </c>
      <c r="B19" t="s">
        <v>102</v>
      </c>
      <c r="C19" t="s">
        <v>93</v>
      </c>
      <c r="D19">
        <v>0.24603700000000001</v>
      </c>
      <c r="E19">
        <v>-1.0283E-2</v>
      </c>
      <c r="F19">
        <v>1.8850900000000001E-3</v>
      </c>
      <c r="G19" t="s">
        <v>94</v>
      </c>
      <c r="H19" t="b">
        <v>1</v>
      </c>
      <c r="I19" s="1">
        <v>4.9000000000000002E-8</v>
      </c>
      <c r="J19" t="s">
        <v>95</v>
      </c>
      <c r="K19" t="s">
        <v>96</v>
      </c>
      <c r="L19" t="s">
        <v>97</v>
      </c>
      <c r="M19" s="19">
        <v>359704</v>
      </c>
      <c r="N19">
        <f t="shared" si="0"/>
        <v>8.2716909566639386E-5</v>
      </c>
      <c r="O19">
        <f t="shared" si="1"/>
        <v>29.755899120955981</v>
      </c>
    </row>
    <row r="20" spans="1:15" x14ac:dyDescent="0.25">
      <c r="A20" t="s">
        <v>116</v>
      </c>
      <c r="B20" t="s">
        <v>92</v>
      </c>
      <c r="C20" t="s">
        <v>93</v>
      </c>
      <c r="D20">
        <v>0.38295499999999999</v>
      </c>
      <c r="E20">
        <v>-2.03156E-2</v>
      </c>
      <c r="F20">
        <v>1.68735E-3</v>
      </c>
      <c r="G20" t="s">
        <v>94</v>
      </c>
      <c r="H20" t="b">
        <v>1</v>
      </c>
      <c r="I20" s="1">
        <v>2.1900000000000001E-33</v>
      </c>
      <c r="J20" t="s">
        <v>95</v>
      </c>
      <c r="K20" t="s">
        <v>96</v>
      </c>
      <c r="L20" t="s">
        <v>97</v>
      </c>
      <c r="M20" s="19">
        <v>359704</v>
      </c>
      <c r="N20">
        <f t="shared" si="0"/>
        <v>4.0283639678860875E-4</v>
      </c>
      <c r="O20">
        <f t="shared" si="1"/>
        <v>144.95945254119829</v>
      </c>
    </row>
    <row r="21" spans="1:15" x14ac:dyDescent="0.25">
      <c r="A21" t="s">
        <v>117</v>
      </c>
      <c r="B21" t="s">
        <v>106</v>
      </c>
      <c r="C21" t="s">
        <v>92</v>
      </c>
      <c r="D21">
        <v>0.48408000000000001</v>
      </c>
      <c r="E21">
        <v>-8.9212100000000006E-3</v>
      </c>
      <c r="F21">
        <v>1.63152E-3</v>
      </c>
      <c r="G21" t="s">
        <v>94</v>
      </c>
      <c r="H21" t="b">
        <v>1</v>
      </c>
      <c r="I21" s="1">
        <v>4.5499999999999997E-8</v>
      </c>
      <c r="J21" t="s">
        <v>95</v>
      </c>
      <c r="K21" t="s">
        <v>96</v>
      </c>
      <c r="L21" t="s">
        <v>97</v>
      </c>
      <c r="M21" s="19">
        <v>359704</v>
      </c>
      <c r="N21">
        <f t="shared" si="0"/>
        <v>8.3115372531861187E-5</v>
      </c>
      <c r="O21">
        <f t="shared" si="1"/>
        <v>29.899250817825678</v>
      </c>
    </row>
    <row r="22" spans="1:15" x14ac:dyDescent="0.25">
      <c r="A22" t="s">
        <v>118</v>
      </c>
      <c r="B22" t="s">
        <v>92</v>
      </c>
      <c r="C22" t="s">
        <v>102</v>
      </c>
      <c r="D22">
        <v>0.156082</v>
      </c>
      <c r="E22">
        <v>1.35896E-2</v>
      </c>
      <c r="F22">
        <v>2.2541599999999998E-3</v>
      </c>
      <c r="G22" t="s">
        <v>94</v>
      </c>
      <c r="H22" t="b">
        <v>1</v>
      </c>
      <c r="I22" s="1">
        <v>1.6500000000000001E-9</v>
      </c>
      <c r="J22" t="s">
        <v>95</v>
      </c>
      <c r="K22" t="s">
        <v>96</v>
      </c>
      <c r="L22" t="s">
        <v>97</v>
      </c>
      <c r="M22" s="19">
        <v>359704</v>
      </c>
      <c r="N22">
        <f t="shared" si="0"/>
        <v>1.0103101657120476E-4</v>
      </c>
      <c r="O22">
        <f t="shared" si="1"/>
        <v>36.344730667781867</v>
      </c>
    </row>
    <row r="23" spans="1:15" x14ac:dyDescent="0.25">
      <c r="A23" t="s">
        <v>119</v>
      </c>
      <c r="B23" t="s">
        <v>92</v>
      </c>
      <c r="C23" t="s">
        <v>93</v>
      </c>
      <c r="D23">
        <v>0.21646799999999999</v>
      </c>
      <c r="E23">
        <v>-1.22475E-2</v>
      </c>
      <c r="F23">
        <v>1.9780399999999999E-3</v>
      </c>
      <c r="G23" t="s">
        <v>94</v>
      </c>
      <c r="H23" t="b">
        <v>1</v>
      </c>
      <c r="I23" s="1">
        <v>5.9500000000000001E-10</v>
      </c>
      <c r="J23" t="s">
        <v>95</v>
      </c>
      <c r="K23" t="s">
        <v>96</v>
      </c>
      <c r="L23" t="s">
        <v>97</v>
      </c>
      <c r="M23" s="19">
        <v>359704</v>
      </c>
      <c r="N23">
        <f t="shared" si="0"/>
        <v>1.0656956782328437E-4</v>
      </c>
      <c r="O23">
        <f t="shared" si="1"/>
        <v>38.337372282366644</v>
      </c>
    </row>
    <row r="24" spans="1:15" x14ac:dyDescent="0.25">
      <c r="A24" t="s">
        <v>120</v>
      </c>
      <c r="B24" t="s">
        <v>92</v>
      </c>
      <c r="C24" t="s">
        <v>93</v>
      </c>
      <c r="D24">
        <v>0.30067700000000003</v>
      </c>
      <c r="E24">
        <v>1.07647E-2</v>
      </c>
      <c r="F24">
        <v>1.84812E-3</v>
      </c>
      <c r="G24" t="s">
        <v>94</v>
      </c>
      <c r="H24" t="b">
        <v>1</v>
      </c>
      <c r="I24" s="1">
        <v>5.7200000000000001E-9</v>
      </c>
      <c r="J24" t="s">
        <v>95</v>
      </c>
      <c r="K24" t="s">
        <v>96</v>
      </c>
      <c r="L24" t="s">
        <v>97</v>
      </c>
      <c r="M24" s="19">
        <v>359704</v>
      </c>
      <c r="N24">
        <f t="shared" si="0"/>
        <v>9.430990355665805E-5</v>
      </c>
      <c r="O24">
        <f t="shared" si="1"/>
        <v>33.92666054922141</v>
      </c>
    </row>
    <row r="25" spans="1:15" x14ac:dyDescent="0.25">
      <c r="A25" t="s">
        <v>121</v>
      </c>
      <c r="B25" t="s">
        <v>92</v>
      </c>
      <c r="C25" t="s">
        <v>93</v>
      </c>
      <c r="D25">
        <v>0.38247399999999998</v>
      </c>
      <c r="E25">
        <v>-1.03251E-2</v>
      </c>
      <c r="F25">
        <v>1.68856E-3</v>
      </c>
      <c r="G25" t="s">
        <v>94</v>
      </c>
      <c r="H25" t="b">
        <v>1</v>
      </c>
      <c r="I25" s="1">
        <v>9.6700000000000007E-10</v>
      </c>
      <c r="J25" t="s">
        <v>95</v>
      </c>
      <c r="K25" t="s">
        <v>96</v>
      </c>
      <c r="L25" t="s">
        <v>97</v>
      </c>
      <c r="M25" s="19">
        <v>359704</v>
      </c>
      <c r="N25">
        <f t="shared" si="0"/>
        <v>1.039357921605597E-4</v>
      </c>
      <c r="O25">
        <f t="shared" si="1"/>
        <v>37.389798450058272</v>
      </c>
    </row>
    <row r="26" spans="1:15" x14ac:dyDescent="0.25">
      <c r="A26" t="s">
        <v>122</v>
      </c>
      <c r="B26" t="s">
        <v>93</v>
      </c>
      <c r="C26" t="s">
        <v>92</v>
      </c>
      <c r="D26">
        <v>0.37521900000000002</v>
      </c>
      <c r="E26">
        <v>-9.5289999999999993E-3</v>
      </c>
      <c r="F26">
        <v>1.6784199999999999E-3</v>
      </c>
      <c r="G26" t="s">
        <v>94</v>
      </c>
      <c r="H26" t="b">
        <v>1</v>
      </c>
      <c r="I26" s="1">
        <v>1.37E-8</v>
      </c>
      <c r="J26" t="s">
        <v>95</v>
      </c>
      <c r="K26" t="s">
        <v>96</v>
      </c>
      <c r="L26" t="s">
        <v>97</v>
      </c>
      <c r="M26" s="19">
        <v>359704</v>
      </c>
      <c r="N26">
        <f t="shared" si="0"/>
        <v>8.9600241477767127E-5</v>
      </c>
      <c r="O26">
        <f t="shared" si="1"/>
        <v>32.232274079576698</v>
      </c>
    </row>
    <row r="27" spans="1:15" x14ac:dyDescent="0.25">
      <c r="A27" t="s">
        <v>123</v>
      </c>
      <c r="B27" t="s">
        <v>106</v>
      </c>
      <c r="C27" t="s">
        <v>102</v>
      </c>
      <c r="D27">
        <v>0.16925899999999999</v>
      </c>
      <c r="E27">
        <v>1.2037900000000001E-2</v>
      </c>
      <c r="F27">
        <v>2.1667700000000002E-3</v>
      </c>
      <c r="G27" t="s">
        <v>94</v>
      </c>
      <c r="H27" t="b">
        <v>1</v>
      </c>
      <c r="I27" s="1">
        <v>2.77E-8</v>
      </c>
      <c r="J27" t="s">
        <v>95</v>
      </c>
      <c r="K27" t="s">
        <v>96</v>
      </c>
      <c r="L27" t="s">
        <v>97</v>
      </c>
      <c r="M27" s="19">
        <v>359704</v>
      </c>
      <c r="N27">
        <f t="shared" si="0"/>
        <v>8.5801188331340459E-5</v>
      </c>
      <c r="O27">
        <f t="shared" si="1"/>
        <v>30.86550734236825</v>
      </c>
    </row>
    <row r="28" spans="1:15" x14ac:dyDescent="0.25">
      <c r="A28" t="s">
        <v>124</v>
      </c>
      <c r="B28" t="s">
        <v>92</v>
      </c>
      <c r="C28" t="s">
        <v>93</v>
      </c>
      <c r="D28">
        <v>0.25089400000000001</v>
      </c>
      <c r="E28">
        <v>-1.10767E-2</v>
      </c>
      <c r="F28">
        <v>1.8766399999999999E-3</v>
      </c>
      <c r="G28" t="s">
        <v>94</v>
      </c>
      <c r="H28" t="b">
        <v>1</v>
      </c>
      <c r="I28" s="1">
        <v>3.58E-9</v>
      </c>
      <c r="J28" t="s">
        <v>95</v>
      </c>
      <c r="K28" t="s">
        <v>96</v>
      </c>
      <c r="L28" t="s">
        <v>97</v>
      </c>
      <c r="M28" s="19">
        <v>359704</v>
      </c>
      <c r="N28">
        <f t="shared" si="0"/>
        <v>9.6843732860324612E-5</v>
      </c>
      <c r="O28">
        <f t="shared" si="1"/>
        <v>34.838258264301153</v>
      </c>
    </row>
    <row r="29" spans="1:15" x14ac:dyDescent="0.25">
      <c r="A29" t="s">
        <v>125</v>
      </c>
      <c r="B29" t="s">
        <v>102</v>
      </c>
      <c r="C29" t="s">
        <v>106</v>
      </c>
      <c r="D29">
        <v>0.28153800000000001</v>
      </c>
      <c r="E29">
        <v>-1.0610100000000001E-2</v>
      </c>
      <c r="F29">
        <v>1.84761E-3</v>
      </c>
      <c r="G29" t="s">
        <v>94</v>
      </c>
      <c r="H29" t="b">
        <v>1</v>
      </c>
      <c r="I29" s="1">
        <v>9.3200000000000001E-9</v>
      </c>
      <c r="J29" t="s">
        <v>95</v>
      </c>
      <c r="K29" t="s">
        <v>96</v>
      </c>
      <c r="L29" t="s">
        <v>97</v>
      </c>
      <c r="M29" s="19">
        <v>359704</v>
      </c>
      <c r="N29">
        <f t="shared" si="0"/>
        <v>9.1671273474386756E-5</v>
      </c>
      <c r="O29">
        <f t="shared" si="1"/>
        <v>32.977363488190655</v>
      </c>
    </row>
    <row r="30" spans="1:15" x14ac:dyDescent="0.25">
      <c r="A30" t="s">
        <v>126</v>
      </c>
      <c r="B30" t="s">
        <v>106</v>
      </c>
      <c r="C30" t="s">
        <v>102</v>
      </c>
      <c r="D30">
        <v>0.43489</v>
      </c>
      <c r="E30">
        <v>-9.4077899999999992E-3</v>
      </c>
      <c r="F30">
        <v>1.6429999999999999E-3</v>
      </c>
      <c r="G30" t="s">
        <v>94</v>
      </c>
      <c r="H30" t="b">
        <v>1</v>
      </c>
      <c r="I30" s="1">
        <v>1.03E-8</v>
      </c>
      <c r="J30" t="s">
        <v>95</v>
      </c>
      <c r="K30" t="s">
        <v>96</v>
      </c>
      <c r="L30" t="s">
        <v>97</v>
      </c>
      <c r="M30" s="19">
        <v>359704</v>
      </c>
      <c r="N30">
        <f t="shared" si="0"/>
        <v>9.1141306730493124E-5</v>
      </c>
      <c r="O30">
        <f t="shared" si="1"/>
        <v>32.7866985361198</v>
      </c>
    </row>
    <row r="31" spans="1:15" x14ac:dyDescent="0.25">
      <c r="A31" t="s">
        <v>127</v>
      </c>
      <c r="B31" t="s">
        <v>92</v>
      </c>
      <c r="C31" t="s">
        <v>93</v>
      </c>
      <c r="D31">
        <v>0.102483</v>
      </c>
      <c r="E31">
        <v>-1.6240999999999998E-2</v>
      </c>
      <c r="F31">
        <v>2.6835499999999998E-3</v>
      </c>
      <c r="G31" t="s">
        <v>94</v>
      </c>
      <c r="H31" t="b">
        <v>1</v>
      </c>
      <c r="I31" s="1">
        <v>1.43E-9</v>
      </c>
      <c r="J31" t="s">
        <v>95</v>
      </c>
      <c r="K31" t="s">
        <v>96</v>
      </c>
      <c r="L31" t="s">
        <v>97</v>
      </c>
      <c r="M31" s="19">
        <v>359704</v>
      </c>
      <c r="N31">
        <f t="shared" si="0"/>
        <v>1.0181614790204765E-4</v>
      </c>
      <c r="O31">
        <f t="shared" si="1"/>
        <v>36.627201273204413</v>
      </c>
    </row>
    <row r="32" spans="1:15" x14ac:dyDescent="0.25">
      <c r="A32" t="s">
        <v>128</v>
      </c>
      <c r="B32" t="s">
        <v>106</v>
      </c>
      <c r="C32" t="s">
        <v>92</v>
      </c>
      <c r="D32">
        <v>0.39290900000000001</v>
      </c>
      <c r="E32">
        <v>-9.8921800000000004E-3</v>
      </c>
      <c r="F32">
        <v>1.6752200000000001E-3</v>
      </c>
      <c r="G32" t="s">
        <v>94</v>
      </c>
      <c r="H32" t="b">
        <v>1</v>
      </c>
      <c r="I32" s="1">
        <v>3.53E-9</v>
      </c>
      <c r="J32" t="s">
        <v>95</v>
      </c>
      <c r="K32" t="s">
        <v>96</v>
      </c>
      <c r="L32" t="s">
        <v>97</v>
      </c>
      <c r="M32" s="19">
        <v>359704</v>
      </c>
      <c r="N32">
        <f t="shared" si="0"/>
        <v>9.6928826969479987E-5</v>
      </c>
      <c r="O32">
        <f t="shared" si="1"/>
        <v>34.868872717506143</v>
      </c>
    </row>
    <row r="33" spans="1:15" x14ac:dyDescent="0.25">
      <c r="A33" t="s">
        <v>129</v>
      </c>
      <c r="B33" t="s">
        <v>93</v>
      </c>
      <c r="C33" t="s">
        <v>92</v>
      </c>
      <c r="D33">
        <v>0.33149299999999998</v>
      </c>
      <c r="E33">
        <v>-1.0912699999999999E-2</v>
      </c>
      <c r="F33">
        <v>1.7319900000000001E-3</v>
      </c>
      <c r="G33" t="s">
        <v>94</v>
      </c>
      <c r="H33" t="b">
        <v>1</v>
      </c>
      <c r="I33" s="1">
        <v>2.9600000000000001E-10</v>
      </c>
      <c r="J33" t="s">
        <v>95</v>
      </c>
      <c r="K33" t="s">
        <v>96</v>
      </c>
      <c r="L33" t="s">
        <v>97</v>
      </c>
      <c r="M33" s="19">
        <v>359704</v>
      </c>
      <c r="N33">
        <f t="shared" si="0"/>
        <v>1.1035206813381843E-4</v>
      </c>
      <c r="O33">
        <f t="shared" si="1"/>
        <v>39.698240394799598</v>
      </c>
    </row>
    <row r="34" spans="1:15" x14ac:dyDescent="0.25">
      <c r="A34" t="s">
        <v>130</v>
      </c>
      <c r="B34" t="s">
        <v>102</v>
      </c>
      <c r="C34" t="s">
        <v>93</v>
      </c>
      <c r="D34">
        <v>0.254492</v>
      </c>
      <c r="E34">
        <v>-1.11539E-2</v>
      </c>
      <c r="F34">
        <v>1.87328E-3</v>
      </c>
      <c r="G34" t="s">
        <v>94</v>
      </c>
      <c r="H34" t="b">
        <v>1</v>
      </c>
      <c r="I34" s="1">
        <v>2.6099999999999999E-9</v>
      </c>
      <c r="J34" t="s">
        <v>95</v>
      </c>
      <c r="K34" t="s">
        <v>96</v>
      </c>
      <c r="L34" t="s">
        <v>97</v>
      </c>
      <c r="M34" s="19">
        <v>359704</v>
      </c>
      <c r="N34">
        <f t="shared" si="0"/>
        <v>9.8550772008407217E-5</v>
      </c>
      <c r="O34">
        <f t="shared" si="1"/>
        <v>35.45240365471782</v>
      </c>
    </row>
    <row r="35" spans="1:15" x14ac:dyDescent="0.25">
      <c r="A35" t="s">
        <v>131</v>
      </c>
      <c r="B35" t="s">
        <v>106</v>
      </c>
      <c r="C35" t="s">
        <v>102</v>
      </c>
      <c r="D35">
        <v>0.31671199999999999</v>
      </c>
      <c r="E35">
        <v>-9.6864599999999992E-3</v>
      </c>
      <c r="F35">
        <v>1.7514399999999999E-3</v>
      </c>
      <c r="G35" t="s">
        <v>94</v>
      </c>
      <c r="H35" t="b">
        <v>1</v>
      </c>
      <c r="I35" s="1">
        <v>3.1900000000000001E-8</v>
      </c>
      <c r="J35" t="s">
        <v>95</v>
      </c>
      <c r="K35" t="s">
        <v>96</v>
      </c>
      <c r="L35" t="s">
        <v>97</v>
      </c>
      <c r="M35" s="19">
        <v>359704</v>
      </c>
      <c r="N35">
        <f t="shared" si="0"/>
        <v>8.5027117239031889E-5</v>
      </c>
      <c r="O35">
        <f t="shared" si="1"/>
        <v>30.587024851662306</v>
      </c>
    </row>
    <row r="36" spans="1:15" x14ac:dyDescent="0.25">
      <c r="A36" t="s">
        <v>132</v>
      </c>
      <c r="B36" t="s">
        <v>106</v>
      </c>
      <c r="C36" t="s">
        <v>102</v>
      </c>
      <c r="D36">
        <v>3.2126399999999999E-2</v>
      </c>
      <c r="E36">
        <v>-3.0214899999999999E-2</v>
      </c>
      <c r="F36">
        <v>4.6078600000000001E-3</v>
      </c>
      <c r="G36" t="s">
        <v>94</v>
      </c>
      <c r="H36" t="b">
        <v>1</v>
      </c>
      <c r="I36" s="1">
        <v>5.4800000000000001E-11</v>
      </c>
      <c r="J36" t="s">
        <v>95</v>
      </c>
      <c r="K36" t="s">
        <v>96</v>
      </c>
      <c r="L36" t="s">
        <v>97</v>
      </c>
      <c r="M36" s="19">
        <v>359704</v>
      </c>
      <c r="N36">
        <f t="shared" si="0"/>
        <v>1.1952165371344473E-4</v>
      </c>
      <c r="O36">
        <f t="shared" si="1"/>
        <v>42.997316994465912</v>
      </c>
    </row>
    <row r="37" spans="1:15" x14ac:dyDescent="0.25">
      <c r="A37" t="s">
        <v>133</v>
      </c>
      <c r="B37" t="s">
        <v>92</v>
      </c>
      <c r="C37" t="s">
        <v>93</v>
      </c>
      <c r="D37">
        <v>0.418964</v>
      </c>
      <c r="E37">
        <v>-9.4340699999999993E-3</v>
      </c>
      <c r="F37">
        <v>1.68268E-3</v>
      </c>
      <c r="G37" t="s">
        <v>94</v>
      </c>
      <c r="H37" t="b">
        <v>1</v>
      </c>
      <c r="I37" s="1">
        <v>2.0599999999999999E-8</v>
      </c>
      <c r="J37" t="s">
        <v>95</v>
      </c>
      <c r="K37" t="s">
        <v>96</v>
      </c>
      <c r="L37" t="s">
        <v>97</v>
      </c>
      <c r="M37" s="19">
        <v>359704</v>
      </c>
      <c r="N37">
        <f t="shared" si="0"/>
        <v>8.7379972852844471E-5</v>
      </c>
      <c r="O37">
        <f t="shared" si="1"/>
        <v>31.433497653285475</v>
      </c>
    </row>
    <row r="38" spans="1:15" x14ac:dyDescent="0.25">
      <c r="A38" t="s">
        <v>134</v>
      </c>
      <c r="B38" t="s">
        <v>106</v>
      </c>
      <c r="C38" t="s">
        <v>102</v>
      </c>
      <c r="D38">
        <v>0.29576599999999997</v>
      </c>
      <c r="E38">
        <v>1.01709E-2</v>
      </c>
      <c r="F38">
        <v>1.7887700000000001E-3</v>
      </c>
      <c r="G38" t="s">
        <v>94</v>
      </c>
      <c r="H38" t="b">
        <v>1</v>
      </c>
      <c r="I38" s="1">
        <v>1.3000000000000001E-8</v>
      </c>
      <c r="J38" t="s">
        <v>95</v>
      </c>
      <c r="K38" t="s">
        <v>96</v>
      </c>
      <c r="L38" t="s">
        <v>97</v>
      </c>
      <c r="M38" s="19">
        <v>359704</v>
      </c>
      <c r="N38">
        <f t="shared" si="0"/>
        <v>8.9872218723591481E-5</v>
      </c>
      <c r="O38">
        <f t="shared" si="1"/>
        <v>32.330122399144919</v>
      </c>
    </row>
    <row r="39" spans="1:15" x14ac:dyDescent="0.25">
      <c r="A39" t="s">
        <v>135</v>
      </c>
      <c r="B39" t="s">
        <v>92</v>
      </c>
      <c r="C39" t="s">
        <v>93</v>
      </c>
      <c r="D39">
        <v>0.44940600000000003</v>
      </c>
      <c r="E39">
        <v>9.1285800000000007E-3</v>
      </c>
      <c r="F39">
        <v>1.63656E-3</v>
      </c>
      <c r="G39" t="s">
        <v>94</v>
      </c>
      <c r="H39" t="b">
        <v>1</v>
      </c>
      <c r="I39" s="1">
        <v>2.4299999999999999E-8</v>
      </c>
      <c r="J39" t="s">
        <v>95</v>
      </c>
      <c r="K39" t="s">
        <v>96</v>
      </c>
      <c r="L39" t="s">
        <v>97</v>
      </c>
      <c r="M39" s="19">
        <v>359704</v>
      </c>
      <c r="N39">
        <f t="shared" si="0"/>
        <v>8.6488777206217437E-5</v>
      </c>
      <c r="O39">
        <f t="shared" si="1"/>
        <v>31.112877053322531</v>
      </c>
    </row>
    <row r="40" spans="1:15" x14ac:dyDescent="0.25">
      <c r="A40" t="s">
        <v>136</v>
      </c>
      <c r="B40" t="s">
        <v>92</v>
      </c>
      <c r="C40" t="s">
        <v>93</v>
      </c>
      <c r="D40">
        <v>0.39941100000000002</v>
      </c>
      <c r="E40">
        <v>1.03462E-2</v>
      </c>
      <c r="F40">
        <v>1.6593700000000001E-3</v>
      </c>
      <c r="G40" t="s">
        <v>94</v>
      </c>
      <c r="H40" t="b">
        <v>1</v>
      </c>
      <c r="I40" s="1">
        <v>4.5199999999999999E-10</v>
      </c>
      <c r="J40" t="s">
        <v>95</v>
      </c>
      <c r="K40" t="s">
        <v>96</v>
      </c>
      <c r="L40" t="s">
        <v>97</v>
      </c>
      <c r="M40" s="19">
        <v>359704</v>
      </c>
      <c r="N40">
        <f t="shared" si="0"/>
        <v>1.0806450508892914E-4</v>
      </c>
      <c r="O40">
        <f t="shared" si="1"/>
        <v>38.8752196408687</v>
      </c>
    </row>
    <row r="41" spans="1:15" x14ac:dyDescent="0.25">
      <c r="A41" t="s">
        <v>137</v>
      </c>
      <c r="B41" t="s">
        <v>102</v>
      </c>
      <c r="C41" t="s">
        <v>93</v>
      </c>
      <c r="D41">
        <v>0.45749600000000001</v>
      </c>
      <c r="E41">
        <v>9.5959500000000007E-3</v>
      </c>
      <c r="F41">
        <v>1.6554899999999999E-3</v>
      </c>
      <c r="G41" t="s">
        <v>94</v>
      </c>
      <c r="H41" t="b">
        <v>1</v>
      </c>
      <c r="I41" s="1">
        <v>6.7700000000000004E-9</v>
      </c>
      <c r="J41" t="s">
        <v>95</v>
      </c>
      <c r="K41" t="s">
        <v>96</v>
      </c>
      <c r="L41" t="s">
        <v>97</v>
      </c>
      <c r="M41" s="19">
        <v>359704</v>
      </c>
      <c r="N41">
        <f t="shared" si="0"/>
        <v>9.3397875583208788E-5</v>
      </c>
      <c r="O41">
        <f t="shared" si="1"/>
        <v>33.598540675353142</v>
      </c>
    </row>
    <row r="42" spans="1:15" x14ac:dyDescent="0.25">
      <c r="A42" t="s">
        <v>138</v>
      </c>
      <c r="B42" t="s">
        <v>106</v>
      </c>
      <c r="C42" t="s">
        <v>93</v>
      </c>
      <c r="D42">
        <v>0.39965000000000001</v>
      </c>
      <c r="E42">
        <v>-9.2998100000000004E-3</v>
      </c>
      <c r="F42">
        <v>1.67486E-3</v>
      </c>
      <c r="G42" t="s">
        <v>94</v>
      </c>
      <c r="H42" t="b">
        <v>1</v>
      </c>
      <c r="I42" s="1">
        <v>2.81E-8</v>
      </c>
      <c r="J42" t="s">
        <v>95</v>
      </c>
      <c r="K42" t="s">
        <v>96</v>
      </c>
      <c r="L42" t="s">
        <v>97</v>
      </c>
      <c r="M42" s="19">
        <v>359704</v>
      </c>
      <c r="N42">
        <f t="shared" si="0"/>
        <v>8.570548956037086E-5</v>
      </c>
      <c r="O42">
        <f t="shared" si="1"/>
        <v>30.831078398512336</v>
      </c>
    </row>
    <row r="43" spans="1:15" x14ac:dyDescent="0.25">
      <c r="A43" t="s">
        <v>139</v>
      </c>
      <c r="B43" t="s">
        <v>92</v>
      </c>
      <c r="C43" t="s">
        <v>93</v>
      </c>
      <c r="D43">
        <v>0.43822100000000003</v>
      </c>
      <c r="E43">
        <v>1.3579000000000001E-2</v>
      </c>
      <c r="F43">
        <v>1.6411500000000001E-3</v>
      </c>
      <c r="G43" t="s">
        <v>94</v>
      </c>
      <c r="H43" t="b">
        <v>1</v>
      </c>
      <c r="I43" s="1">
        <v>1.29E-16</v>
      </c>
      <c r="J43" t="s">
        <v>95</v>
      </c>
      <c r="K43" t="s">
        <v>96</v>
      </c>
      <c r="L43" t="s">
        <v>97</v>
      </c>
      <c r="M43" s="19">
        <v>359704</v>
      </c>
      <c r="N43">
        <f t="shared" si="0"/>
        <v>1.9028787064559162E-4</v>
      </c>
      <c r="O43">
        <f t="shared" si="1"/>
        <v>68.459954745973704</v>
      </c>
    </row>
    <row r="44" spans="1:15" x14ac:dyDescent="0.25">
      <c r="A44" t="s">
        <v>140</v>
      </c>
      <c r="B44" t="s">
        <v>93</v>
      </c>
      <c r="C44" t="s">
        <v>102</v>
      </c>
      <c r="D44">
        <v>0.30008600000000002</v>
      </c>
      <c r="E44">
        <v>1.09795E-2</v>
      </c>
      <c r="F44">
        <v>1.7737E-3</v>
      </c>
      <c r="G44" t="s">
        <v>94</v>
      </c>
      <c r="H44" t="b">
        <v>1</v>
      </c>
      <c r="I44" s="1">
        <v>6.0099999999999999E-10</v>
      </c>
      <c r="J44" t="s">
        <v>95</v>
      </c>
      <c r="K44" t="s">
        <v>96</v>
      </c>
      <c r="L44" t="s">
        <v>97</v>
      </c>
      <c r="M44" s="19">
        <v>359704</v>
      </c>
      <c r="N44">
        <f t="shared" si="0"/>
        <v>1.0651561153913821E-4</v>
      </c>
      <c r="O44">
        <f t="shared" si="1"/>
        <v>38.317959962789466</v>
      </c>
    </row>
    <row r="45" spans="1:15" x14ac:dyDescent="0.25">
      <c r="A45" t="s">
        <v>141</v>
      </c>
      <c r="B45" t="s">
        <v>93</v>
      </c>
      <c r="C45" t="s">
        <v>92</v>
      </c>
      <c r="D45">
        <v>0.183393</v>
      </c>
      <c r="E45">
        <v>-1.50914E-2</v>
      </c>
      <c r="F45">
        <v>2.14358E-3</v>
      </c>
      <c r="G45" t="s">
        <v>94</v>
      </c>
      <c r="H45" t="b">
        <v>1</v>
      </c>
      <c r="I45" s="1">
        <v>1.9199999999999999E-12</v>
      </c>
      <c r="J45" t="s">
        <v>95</v>
      </c>
      <c r="K45" t="s">
        <v>96</v>
      </c>
      <c r="L45" t="s">
        <v>97</v>
      </c>
      <c r="M45" s="19">
        <v>359704</v>
      </c>
      <c r="N45">
        <f t="shared" si="0"/>
        <v>1.3777631378678577E-4</v>
      </c>
      <c r="O45">
        <f t="shared" si="1"/>
        <v>49.565244538418852</v>
      </c>
    </row>
    <row r="46" spans="1:15" x14ac:dyDescent="0.25">
      <c r="A46" t="s">
        <v>142</v>
      </c>
      <c r="B46" t="s">
        <v>93</v>
      </c>
      <c r="C46" t="s">
        <v>92</v>
      </c>
      <c r="D46">
        <v>0.36086200000000002</v>
      </c>
      <c r="E46">
        <v>1.06937E-2</v>
      </c>
      <c r="F46">
        <v>1.7053400000000001E-3</v>
      </c>
      <c r="G46" t="s">
        <v>94</v>
      </c>
      <c r="H46" t="b">
        <v>1</v>
      </c>
      <c r="I46" s="1">
        <v>3.59E-10</v>
      </c>
      <c r="J46" t="s">
        <v>95</v>
      </c>
      <c r="K46" t="s">
        <v>96</v>
      </c>
      <c r="L46" t="s">
        <v>97</v>
      </c>
      <c r="M46" s="19">
        <v>359704</v>
      </c>
      <c r="N46">
        <f t="shared" si="0"/>
        <v>1.0930531854031504E-4</v>
      </c>
      <c r="O46">
        <f t="shared" si="1"/>
        <v>39.321639753947238</v>
      </c>
    </row>
    <row r="47" spans="1:15" x14ac:dyDescent="0.25">
      <c r="A47" t="s">
        <v>143</v>
      </c>
      <c r="B47" t="s">
        <v>102</v>
      </c>
      <c r="C47" t="s">
        <v>106</v>
      </c>
      <c r="D47">
        <v>0.44402200000000003</v>
      </c>
      <c r="E47">
        <v>-1.07402E-2</v>
      </c>
      <c r="F47">
        <v>1.6349400000000001E-3</v>
      </c>
      <c r="G47" t="s">
        <v>94</v>
      </c>
      <c r="H47" t="b">
        <v>1</v>
      </c>
      <c r="I47" s="1">
        <v>5.0599999999999998E-11</v>
      </c>
      <c r="J47" t="s">
        <v>95</v>
      </c>
      <c r="K47" t="s">
        <v>96</v>
      </c>
      <c r="L47" t="s">
        <v>97</v>
      </c>
      <c r="M47" s="19">
        <v>359704</v>
      </c>
      <c r="N47">
        <f t="shared" si="0"/>
        <v>1.1995648514062766E-4</v>
      </c>
      <c r="O47">
        <f t="shared" si="1"/>
        <v>43.153764191927102</v>
      </c>
    </row>
    <row r="48" spans="1:15" x14ac:dyDescent="0.25">
      <c r="A48" t="s">
        <v>144</v>
      </c>
      <c r="B48" t="s">
        <v>102</v>
      </c>
      <c r="C48" t="s">
        <v>92</v>
      </c>
      <c r="D48">
        <v>0.115663</v>
      </c>
      <c r="E48">
        <v>-2.19501E-2</v>
      </c>
      <c r="F48">
        <v>2.5420400000000002E-3</v>
      </c>
      <c r="G48" t="s">
        <v>94</v>
      </c>
      <c r="H48" t="b">
        <v>1</v>
      </c>
      <c r="I48" s="1">
        <v>5.8800000000000003E-18</v>
      </c>
      <c r="J48" t="s">
        <v>95</v>
      </c>
      <c r="K48" t="s">
        <v>96</v>
      </c>
      <c r="L48" t="s">
        <v>97</v>
      </c>
      <c r="M48" s="19">
        <v>359704</v>
      </c>
      <c r="N48">
        <f t="shared" si="0"/>
        <v>2.0723970549240843E-4</v>
      </c>
      <c r="O48">
        <f t="shared" si="1"/>
        <v>74.559988335054371</v>
      </c>
    </row>
    <row r="49" spans="1:15" x14ac:dyDescent="0.25">
      <c r="A49" t="s">
        <v>145</v>
      </c>
      <c r="B49" t="s">
        <v>92</v>
      </c>
      <c r="C49" t="s">
        <v>93</v>
      </c>
      <c r="D49">
        <v>0.32391599999999998</v>
      </c>
      <c r="E49">
        <v>-9.9676000000000001E-3</v>
      </c>
      <c r="F49">
        <v>1.7413000000000001E-3</v>
      </c>
      <c r="G49" t="s">
        <v>94</v>
      </c>
      <c r="H49" t="b">
        <v>1</v>
      </c>
      <c r="I49" s="1">
        <v>1.04E-8</v>
      </c>
      <c r="J49" t="s">
        <v>95</v>
      </c>
      <c r="K49" t="s">
        <v>96</v>
      </c>
      <c r="L49" t="s">
        <v>97</v>
      </c>
      <c r="M49" s="19">
        <v>359704</v>
      </c>
      <c r="N49">
        <f t="shared" si="0"/>
        <v>9.1085485129062437E-5</v>
      </c>
      <c r="O49">
        <f t="shared" si="1"/>
        <v>32.766615734984278</v>
      </c>
    </row>
    <row r="50" spans="1:15" x14ac:dyDescent="0.25">
      <c r="A50" t="s">
        <v>146</v>
      </c>
      <c r="B50" t="s">
        <v>106</v>
      </c>
      <c r="C50" t="s">
        <v>102</v>
      </c>
      <c r="D50">
        <v>0.44606699999999999</v>
      </c>
      <c r="E50">
        <v>-9.0621599999999997E-3</v>
      </c>
      <c r="F50">
        <v>1.6384399999999999E-3</v>
      </c>
      <c r="G50" t="s">
        <v>94</v>
      </c>
      <c r="H50" t="b">
        <v>1</v>
      </c>
      <c r="I50" s="1">
        <v>3.18E-8</v>
      </c>
      <c r="J50" t="s">
        <v>95</v>
      </c>
      <c r="K50" t="s">
        <v>96</v>
      </c>
      <c r="L50" t="s">
        <v>97</v>
      </c>
      <c r="M50" s="19">
        <v>359704</v>
      </c>
      <c r="N50">
        <f t="shared" si="0"/>
        <v>8.5039395889452849E-5</v>
      </c>
      <c r="O50">
        <f t="shared" si="1"/>
        <v>30.591442257996974</v>
      </c>
    </row>
    <row r="51" spans="1:15" x14ac:dyDescent="0.25">
      <c r="A51" t="s">
        <v>147</v>
      </c>
      <c r="B51" t="s">
        <v>106</v>
      </c>
      <c r="C51" t="s">
        <v>102</v>
      </c>
      <c r="D51">
        <v>0.28673199999999999</v>
      </c>
      <c r="E51">
        <v>-1.03251E-2</v>
      </c>
      <c r="F51">
        <v>1.82321E-3</v>
      </c>
      <c r="G51" t="s">
        <v>94</v>
      </c>
      <c r="H51" t="b">
        <v>1</v>
      </c>
      <c r="I51" s="1">
        <v>1.4899999999999999E-8</v>
      </c>
      <c r="J51" t="s">
        <v>95</v>
      </c>
      <c r="K51" t="s">
        <v>96</v>
      </c>
      <c r="L51" t="s">
        <v>97</v>
      </c>
      <c r="M51" s="19">
        <v>359704</v>
      </c>
      <c r="N51">
        <f t="shared" si="0"/>
        <v>8.9152013755014261E-5</v>
      </c>
      <c r="O51">
        <f t="shared" si="1"/>
        <v>32.071016847441257</v>
      </c>
    </row>
    <row r="52" spans="1:15" x14ac:dyDescent="0.25">
      <c r="A52" t="s">
        <v>148</v>
      </c>
      <c r="B52" t="s">
        <v>102</v>
      </c>
      <c r="C52" t="s">
        <v>106</v>
      </c>
      <c r="D52">
        <v>4.62599E-2</v>
      </c>
      <c r="E52">
        <v>-2.1993200000000001E-2</v>
      </c>
      <c r="F52">
        <v>3.9239899999999996E-3</v>
      </c>
      <c r="G52" t="s">
        <v>94</v>
      </c>
      <c r="H52" t="b">
        <v>1</v>
      </c>
      <c r="I52" s="1">
        <v>2.0800000000000001E-8</v>
      </c>
      <c r="J52" t="s">
        <v>95</v>
      </c>
      <c r="K52" t="s">
        <v>96</v>
      </c>
      <c r="L52" t="s">
        <v>97</v>
      </c>
      <c r="M52" s="19">
        <v>359704</v>
      </c>
      <c r="N52">
        <f t="shared" si="0"/>
        <v>8.7324854288392244E-5</v>
      </c>
      <c r="O52">
        <f t="shared" si="1"/>
        <v>31.413667931218026</v>
      </c>
    </row>
    <row r="53" spans="1:15" x14ac:dyDescent="0.25">
      <c r="A53" t="s">
        <v>149</v>
      </c>
      <c r="B53" t="s">
        <v>93</v>
      </c>
      <c r="C53" t="s">
        <v>92</v>
      </c>
      <c r="D53">
        <v>0.17116899999999999</v>
      </c>
      <c r="E53">
        <v>-1.2307800000000001E-2</v>
      </c>
      <c r="F53">
        <v>2.1593900000000002E-3</v>
      </c>
      <c r="G53" t="s">
        <v>94</v>
      </c>
      <c r="H53" t="b">
        <v>1</v>
      </c>
      <c r="I53" s="1">
        <v>1.2E-8</v>
      </c>
      <c r="J53" t="s">
        <v>95</v>
      </c>
      <c r="K53" t="s">
        <v>96</v>
      </c>
      <c r="L53" t="s">
        <v>97</v>
      </c>
      <c r="M53" s="19">
        <v>359704</v>
      </c>
      <c r="N53">
        <f t="shared" si="0"/>
        <v>9.0305499854971295E-5</v>
      </c>
      <c r="O53">
        <f t="shared" si="1"/>
        <v>32.486002573533575</v>
      </c>
    </row>
    <row r="54" spans="1:15" x14ac:dyDescent="0.25">
      <c r="A54" t="s">
        <v>150</v>
      </c>
      <c r="B54" t="s">
        <v>102</v>
      </c>
      <c r="C54" t="s">
        <v>106</v>
      </c>
      <c r="D54">
        <v>9.8845500000000003E-2</v>
      </c>
      <c r="E54">
        <v>-1.7000899999999999E-2</v>
      </c>
      <c r="F54">
        <v>2.97153E-3</v>
      </c>
      <c r="G54" t="s">
        <v>94</v>
      </c>
      <c r="H54" t="b">
        <v>1</v>
      </c>
      <c r="I54" s="1">
        <v>1.0600000000000001E-8</v>
      </c>
      <c r="J54" t="s">
        <v>95</v>
      </c>
      <c r="K54" t="s">
        <v>96</v>
      </c>
      <c r="L54" t="s">
        <v>97</v>
      </c>
      <c r="M54" s="19">
        <v>359704</v>
      </c>
      <c r="N54">
        <f t="shared" si="0"/>
        <v>9.0991076115321955E-5</v>
      </c>
      <c r="O54">
        <f t="shared" si="1"/>
        <v>32.732650439921173</v>
      </c>
    </row>
    <row r="55" spans="1:15" x14ac:dyDescent="0.25">
      <c r="A55" t="s">
        <v>151</v>
      </c>
      <c r="B55" t="s">
        <v>102</v>
      </c>
      <c r="C55" t="s">
        <v>106</v>
      </c>
      <c r="D55">
        <v>0.37817000000000001</v>
      </c>
      <c r="E55">
        <v>1.6735900000000001E-2</v>
      </c>
      <c r="F55">
        <v>1.6831000000000001E-3</v>
      </c>
      <c r="G55" t="s">
        <v>94</v>
      </c>
      <c r="H55" t="b">
        <v>1</v>
      </c>
      <c r="I55" s="1">
        <v>2.6899999999999998E-23</v>
      </c>
      <c r="J55" t="s">
        <v>95</v>
      </c>
      <c r="K55" t="s">
        <v>96</v>
      </c>
      <c r="L55" t="s">
        <v>97</v>
      </c>
      <c r="M55" s="19">
        <v>359704</v>
      </c>
      <c r="N55">
        <f t="shared" si="0"/>
        <v>2.7479806951623324E-4</v>
      </c>
      <c r="O55">
        <f t="shared" si="1"/>
        <v>98.872585196668254</v>
      </c>
    </row>
    <row r="56" spans="1:15" x14ac:dyDescent="0.25">
      <c r="A56" t="s">
        <v>152</v>
      </c>
      <c r="B56" t="s">
        <v>93</v>
      </c>
      <c r="C56" t="s">
        <v>106</v>
      </c>
      <c r="D56">
        <v>0.47058699999999998</v>
      </c>
      <c r="E56">
        <v>9.8703100000000002E-3</v>
      </c>
      <c r="F56">
        <v>1.6311100000000001E-3</v>
      </c>
      <c r="G56" t="s">
        <v>94</v>
      </c>
      <c r="H56" t="b">
        <v>1</v>
      </c>
      <c r="I56" s="1">
        <v>1.44E-9</v>
      </c>
      <c r="J56" t="s">
        <v>95</v>
      </c>
      <c r="K56" t="s">
        <v>96</v>
      </c>
      <c r="L56" t="s">
        <v>97</v>
      </c>
      <c r="M56" s="19">
        <v>359704</v>
      </c>
      <c r="N56">
        <f t="shared" si="0"/>
        <v>1.0179011587999192E-4</v>
      </c>
      <c r="O56">
        <f t="shared" si="1"/>
        <v>36.617835595993448</v>
      </c>
    </row>
    <row r="57" spans="1:15" x14ac:dyDescent="0.25">
      <c r="A57" t="s">
        <v>153</v>
      </c>
      <c r="B57" t="s">
        <v>93</v>
      </c>
      <c r="C57" t="s">
        <v>92</v>
      </c>
      <c r="D57">
        <v>0.15670000000000001</v>
      </c>
      <c r="E57">
        <v>-1.3525499999999999E-2</v>
      </c>
      <c r="F57">
        <v>2.24157E-3</v>
      </c>
      <c r="G57" t="s">
        <v>94</v>
      </c>
      <c r="H57" t="b">
        <v>1</v>
      </c>
      <c r="I57" s="1">
        <v>1.6000000000000001E-9</v>
      </c>
      <c r="J57" t="s">
        <v>95</v>
      </c>
      <c r="K57" t="s">
        <v>96</v>
      </c>
      <c r="L57" t="s">
        <v>97</v>
      </c>
      <c r="M57" s="19">
        <v>359704</v>
      </c>
      <c r="N57">
        <f t="shared" si="0"/>
        <v>1.0120752928530548E-4</v>
      </c>
      <c r="O57">
        <f t="shared" si="1"/>
        <v>36.408235486542182</v>
      </c>
    </row>
    <row r="58" spans="1:15" x14ac:dyDescent="0.25">
      <c r="A58" t="s">
        <v>154</v>
      </c>
      <c r="B58" t="s">
        <v>92</v>
      </c>
      <c r="C58" t="s">
        <v>93</v>
      </c>
      <c r="D58">
        <v>0.15165699999999999</v>
      </c>
      <c r="E58">
        <v>-1.27893E-2</v>
      </c>
      <c r="F58">
        <v>2.2612600000000002E-3</v>
      </c>
      <c r="G58" t="s">
        <v>94</v>
      </c>
      <c r="H58" t="b">
        <v>1</v>
      </c>
      <c r="I58" s="1">
        <v>1.55E-8</v>
      </c>
      <c r="J58" t="s">
        <v>95</v>
      </c>
      <c r="K58" t="s">
        <v>96</v>
      </c>
      <c r="L58" t="s">
        <v>97</v>
      </c>
      <c r="M58" s="19">
        <v>359704</v>
      </c>
      <c r="N58">
        <f t="shared" si="0"/>
        <v>8.8921885177207545E-5</v>
      </c>
      <c r="O58">
        <f t="shared" si="1"/>
        <v>31.988224395228603</v>
      </c>
    </row>
    <row r="59" spans="1:15" x14ac:dyDescent="0.25">
      <c r="A59" t="s">
        <v>155</v>
      </c>
      <c r="B59" t="s">
        <v>102</v>
      </c>
      <c r="C59" t="s">
        <v>106</v>
      </c>
      <c r="D59">
        <v>5.1884300000000001E-2</v>
      </c>
      <c r="E59">
        <v>2.3529399999999999E-2</v>
      </c>
      <c r="F59">
        <v>3.6656000000000002E-3</v>
      </c>
      <c r="G59" t="s">
        <v>94</v>
      </c>
      <c r="H59" t="b">
        <v>1</v>
      </c>
      <c r="I59" s="1">
        <v>1.3699999999999999E-10</v>
      </c>
      <c r="J59" t="s">
        <v>95</v>
      </c>
      <c r="K59" t="s">
        <v>96</v>
      </c>
      <c r="L59" t="s">
        <v>97</v>
      </c>
      <c r="M59" s="19">
        <v>359704</v>
      </c>
      <c r="N59">
        <f t="shared" si="0"/>
        <v>1.1453455954204175E-4</v>
      </c>
      <c r="O59">
        <f t="shared" si="1"/>
        <v>41.203029307205</v>
      </c>
    </row>
    <row r="60" spans="1:15" x14ac:dyDescent="0.25">
      <c r="A60" t="s">
        <v>156</v>
      </c>
      <c r="B60" t="s">
        <v>93</v>
      </c>
      <c r="C60" t="s">
        <v>92</v>
      </c>
      <c r="D60">
        <v>0.291213</v>
      </c>
      <c r="E60">
        <v>1.24026E-2</v>
      </c>
      <c r="F60">
        <v>1.7896399999999999E-3</v>
      </c>
      <c r="G60" t="s">
        <v>94</v>
      </c>
      <c r="H60" t="b">
        <v>1</v>
      </c>
      <c r="I60" s="1">
        <v>4.1999999999999999E-12</v>
      </c>
      <c r="J60" t="s">
        <v>95</v>
      </c>
      <c r="K60" t="s">
        <v>96</v>
      </c>
      <c r="L60" t="s">
        <v>97</v>
      </c>
      <c r="M60" s="19">
        <v>359704</v>
      </c>
      <c r="N60">
        <f t="shared" si="0"/>
        <v>1.3350295168390252E-4</v>
      </c>
      <c r="O60">
        <f t="shared" si="1"/>
        <v>48.027690565056105</v>
      </c>
    </row>
    <row r="61" spans="1:15" x14ac:dyDescent="0.25">
      <c r="A61" t="s">
        <v>157</v>
      </c>
      <c r="B61" t="s">
        <v>92</v>
      </c>
      <c r="C61" t="s">
        <v>102</v>
      </c>
      <c r="D61">
        <v>0.26424700000000001</v>
      </c>
      <c r="E61">
        <v>-1.15894E-2</v>
      </c>
      <c r="F61">
        <v>1.84223E-3</v>
      </c>
      <c r="G61" t="s">
        <v>94</v>
      </c>
      <c r="H61" t="b">
        <v>1</v>
      </c>
      <c r="I61" s="1">
        <v>3.1599999999999999E-10</v>
      </c>
      <c r="J61" t="s">
        <v>95</v>
      </c>
      <c r="K61" t="s">
        <v>96</v>
      </c>
      <c r="L61" t="s">
        <v>97</v>
      </c>
      <c r="M61" s="19">
        <v>359704</v>
      </c>
      <c r="N61">
        <f t="shared" si="0"/>
        <v>1.1001227775223819E-4</v>
      </c>
      <c r="O61">
        <f t="shared" si="1"/>
        <v>39.575990176859236</v>
      </c>
    </row>
    <row r="62" spans="1:15" x14ac:dyDescent="0.25">
      <c r="A62" t="s">
        <v>158</v>
      </c>
      <c r="B62" t="s">
        <v>102</v>
      </c>
      <c r="C62" t="s">
        <v>106</v>
      </c>
      <c r="D62">
        <v>0.139928</v>
      </c>
      <c r="E62">
        <v>-1.47292E-2</v>
      </c>
      <c r="F62">
        <v>2.3430500000000002E-3</v>
      </c>
      <c r="G62" t="s">
        <v>94</v>
      </c>
      <c r="H62" t="b">
        <v>1</v>
      </c>
      <c r="I62" s="1">
        <v>3.2500000000000002E-10</v>
      </c>
      <c r="J62" t="s">
        <v>95</v>
      </c>
      <c r="K62" t="s">
        <v>96</v>
      </c>
      <c r="L62" t="s">
        <v>97</v>
      </c>
      <c r="M62" s="19">
        <v>359704</v>
      </c>
      <c r="N62">
        <f t="shared" si="0"/>
        <v>1.0985054812764479E-4</v>
      </c>
      <c r="O62">
        <f t="shared" si="1"/>
        <v>39.517802914921091</v>
      </c>
    </row>
    <row r="63" spans="1:15" x14ac:dyDescent="0.25">
      <c r="A63" t="s">
        <v>159</v>
      </c>
      <c r="B63" t="s">
        <v>106</v>
      </c>
      <c r="C63" t="s">
        <v>102</v>
      </c>
      <c r="D63">
        <v>0.456488</v>
      </c>
      <c r="E63">
        <v>-1.1076300000000001E-2</v>
      </c>
      <c r="F63">
        <v>1.62974E-3</v>
      </c>
      <c r="G63" t="s">
        <v>94</v>
      </c>
      <c r="H63" t="b">
        <v>1</v>
      </c>
      <c r="I63" s="1">
        <v>1.0699999999999999E-11</v>
      </c>
      <c r="J63" t="s">
        <v>95</v>
      </c>
      <c r="K63" t="s">
        <v>96</v>
      </c>
      <c r="L63" t="s">
        <v>97</v>
      </c>
      <c r="M63" s="19">
        <v>359704</v>
      </c>
      <c r="N63">
        <f t="shared" si="0"/>
        <v>1.2839607200505973E-4</v>
      </c>
      <c r="O63">
        <f t="shared" si="1"/>
        <v>46.1902545396118</v>
      </c>
    </row>
    <row r="64" spans="1:15" x14ac:dyDescent="0.25">
      <c r="A64" t="s">
        <v>160</v>
      </c>
      <c r="B64" t="s">
        <v>93</v>
      </c>
      <c r="C64" t="s">
        <v>106</v>
      </c>
      <c r="D64">
        <v>0.31089699999999998</v>
      </c>
      <c r="E64">
        <v>-1.09815E-2</v>
      </c>
      <c r="F64">
        <v>1.7553099999999999E-3</v>
      </c>
      <c r="G64" t="s">
        <v>94</v>
      </c>
      <c r="H64" t="b">
        <v>1</v>
      </c>
      <c r="I64" s="1">
        <v>3.9499999999999998E-10</v>
      </c>
      <c r="J64" t="s">
        <v>95</v>
      </c>
      <c r="K64" t="s">
        <v>96</v>
      </c>
      <c r="L64" t="s">
        <v>97</v>
      </c>
      <c r="M64" s="19">
        <v>359704</v>
      </c>
      <c r="N64">
        <f t="shared" si="0"/>
        <v>1.0879856250197979E-4</v>
      </c>
      <c r="O64">
        <f t="shared" si="1"/>
        <v>39.139318830713222</v>
      </c>
    </row>
    <row r="65" spans="1:15" x14ac:dyDescent="0.25">
      <c r="A65" t="s">
        <v>161</v>
      </c>
      <c r="B65" t="s">
        <v>92</v>
      </c>
      <c r="C65" t="s">
        <v>106</v>
      </c>
      <c r="D65">
        <v>0.306201</v>
      </c>
      <c r="E65">
        <v>1.0296100000000001E-2</v>
      </c>
      <c r="F65">
        <v>1.76987E-3</v>
      </c>
      <c r="G65" t="s">
        <v>94</v>
      </c>
      <c r="H65" t="b">
        <v>1</v>
      </c>
      <c r="I65" s="1">
        <v>5.9799999999999996E-9</v>
      </c>
      <c r="J65" t="s">
        <v>95</v>
      </c>
      <c r="K65" t="s">
        <v>96</v>
      </c>
      <c r="L65" t="s">
        <v>97</v>
      </c>
      <c r="M65" s="19">
        <v>359704</v>
      </c>
      <c r="N65">
        <f t="shared" si="0"/>
        <v>9.4075523239778988E-5</v>
      </c>
      <c r="O65">
        <f t="shared" si="1"/>
        <v>33.84233759601198</v>
      </c>
    </row>
    <row r="66" spans="1:15" x14ac:dyDescent="0.25">
      <c r="A66" t="s">
        <v>162</v>
      </c>
      <c r="B66" t="s">
        <v>93</v>
      </c>
      <c r="C66" t="s">
        <v>102</v>
      </c>
      <c r="D66">
        <v>0.110705</v>
      </c>
      <c r="E66">
        <v>-1.5105199999999999E-2</v>
      </c>
      <c r="F66">
        <v>2.7103700000000001E-3</v>
      </c>
      <c r="G66" t="s">
        <v>94</v>
      </c>
      <c r="H66" t="b">
        <v>1</v>
      </c>
      <c r="I66" s="1">
        <v>2.4999999999999999E-8</v>
      </c>
      <c r="J66" t="s">
        <v>95</v>
      </c>
      <c r="K66" t="s">
        <v>96</v>
      </c>
      <c r="L66" t="s">
        <v>97</v>
      </c>
      <c r="M66" s="19">
        <v>359704</v>
      </c>
      <c r="N66">
        <f t="shared" si="0"/>
        <v>8.634019606439137E-5</v>
      </c>
      <c r="O66">
        <f t="shared" si="1"/>
        <v>31.059422881414932</v>
      </c>
    </row>
    <row r="67" spans="1:15" x14ac:dyDescent="0.25">
      <c r="A67" t="s">
        <v>163</v>
      </c>
      <c r="B67" t="s">
        <v>106</v>
      </c>
      <c r="C67" t="s">
        <v>92</v>
      </c>
      <c r="D67">
        <v>0.38422899999999999</v>
      </c>
      <c r="E67">
        <v>-1.16198E-2</v>
      </c>
      <c r="F67">
        <v>1.7019299999999999E-3</v>
      </c>
      <c r="G67" t="s">
        <v>94</v>
      </c>
      <c r="H67" t="b">
        <v>1</v>
      </c>
      <c r="I67" s="1">
        <v>8.6500000000000005E-12</v>
      </c>
      <c r="J67" t="s">
        <v>95</v>
      </c>
      <c r="K67" t="s">
        <v>96</v>
      </c>
      <c r="L67" t="s">
        <v>97</v>
      </c>
      <c r="M67" s="19">
        <v>359704</v>
      </c>
      <c r="N67">
        <f t="shared" si="0"/>
        <v>1.2957236185824673E-4</v>
      </c>
      <c r="O67">
        <f t="shared" si="1"/>
        <v>46.613477523512216</v>
      </c>
    </row>
    <row r="68" spans="1:15" x14ac:dyDescent="0.25">
      <c r="A68" t="s">
        <v>164</v>
      </c>
      <c r="B68" t="s">
        <v>106</v>
      </c>
      <c r="C68" t="s">
        <v>102</v>
      </c>
      <c r="D68">
        <v>0.43546000000000001</v>
      </c>
      <c r="E68">
        <v>1.15552E-2</v>
      </c>
      <c r="F68">
        <v>1.63871E-3</v>
      </c>
      <c r="G68" t="s">
        <v>94</v>
      </c>
      <c r="H68" t="b">
        <v>1</v>
      </c>
      <c r="I68" s="1">
        <v>1.7699999999999999E-12</v>
      </c>
      <c r="J68" t="s">
        <v>95</v>
      </c>
      <c r="K68" t="s">
        <v>96</v>
      </c>
      <c r="L68" t="s">
        <v>97</v>
      </c>
      <c r="M68" s="19">
        <v>359704</v>
      </c>
      <c r="N68">
        <f t="shared" ref="N68:N98" si="2">2*D68*(1-D68)*E68*E68/((2*D68*(1-D68)*E68*E68)+(2*D68*(1-D68)*M68*F68*F68))</f>
        <v>1.3821189752594648E-4</v>
      </c>
      <c r="O68">
        <f t="shared" ref="O68:O98" si="3">N68*(M68-2)/(1-N68)</f>
        <v>49.721968131442168</v>
      </c>
    </row>
    <row r="69" spans="1:15" x14ac:dyDescent="0.25">
      <c r="A69" t="s">
        <v>165</v>
      </c>
      <c r="B69" t="s">
        <v>92</v>
      </c>
      <c r="C69" t="s">
        <v>102</v>
      </c>
      <c r="D69">
        <v>0.34902699999999998</v>
      </c>
      <c r="E69">
        <v>1.00827E-2</v>
      </c>
      <c r="F69">
        <v>1.7067199999999999E-3</v>
      </c>
      <c r="G69" t="s">
        <v>94</v>
      </c>
      <c r="H69" t="b">
        <v>1</v>
      </c>
      <c r="I69" s="1">
        <v>3.4699999999999998E-9</v>
      </c>
      <c r="J69" t="s">
        <v>95</v>
      </c>
      <c r="K69" t="s">
        <v>96</v>
      </c>
      <c r="L69" t="s">
        <v>97</v>
      </c>
      <c r="M69" s="19">
        <v>359704</v>
      </c>
      <c r="N69">
        <f t="shared" si="2"/>
        <v>9.7015635445164361E-5</v>
      </c>
      <c r="O69">
        <f t="shared" si="3"/>
        <v>34.900103956658974</v>
      </c>
    </row>
    <row r="70" spans="1:15" x14ac:dyDescent="0.25">
      <c r="A70" t="s">
        <v>166</v>
      </c>
      <c r="B70" t="s">
        <v>92</v>
      </c>
      <c r="C70" t="s">
        <v>93</v>
      </c>
      <c r="D70">
        <v>0.38371</v>
      </c>
      <c r="E70">
        <v>-1.0782699999999999E-2</v>
      </c>
      <c r="F70">
        <v>1.6762599999999999E-3</v>
      </c>
      <c r="G70" t="s">
        <v>94</v>
      </c>
      <c r="H70" t="b">
        <v>1</v>
      </c>
      <c r="I70" s="1">
        <v>1.2500000000000001E-10</v>
      </c>
      <c r="J70" t="s">
        <v>95</v>
      </c>
      <c r="K70" t="s">
        <v>96</v>
      </c>
      <c r="L70" t="s">
        <v>97</v>
      </c>
      <c r="M70" s="19">
        <v>359704</v>
      </c>
      <c r="N70">
        <f t="shared" si="2"/>
        <v>1.1502097852326116E-4</v>
      </c>
      <c r="O70">
        <f t="shared" si="3"/>
        <v>41.378035358890436</v>
      </c>
    </row>
    <row r="71" spans="1:15" x14ac:dyDescent="0.25">
      <c r="A71" t="s">
        <v>167</v>
      </c>
      <c r="B71" t="s">
        <v>93</v>
      </c>
      <c r="C71" t="s">
        <v>92</v>
      </c>
      <c r="D71">
        <v>0.40259400000000001</v>
      </c>
      <c r="E71">
        <v>9.5641600000000004E-3</v>
      </c>
      <c r="F71">
        <v>1.66033E-3</v>
      </c>
      <c r="G71" t="s">
        <v>94</v>
      </c>
      <c r="H71" t="b">
        <v>1</v>
      </c>
      <c r="I71" s="1">
        <v>8.3899999999999994E-9</v>
      </c>
      <c r="J71" t="s">
        <v>95</v>
      </c>
      <c r="K71" t="s">
        <v>96</v>
      </c>
      <c r="L71" t="s">
        <v>97</v>
      </c>
      <c r="M71" s="19">
        <v>359704</v>
      </c>
      <c r="N71">
        <f t="shared" si="2"/>
        <v>9.2240045182484488E-5</v>
      </c>
      <c r="O71">
        <f t="shared" si="3"/>
        <v>33.181989440435267</v>
      </c>
    </row>
    <row r="72" spans="1:15" x14ac:dyDescent="0.25">
      <c r="A72" t="s">
        <v>168</v>
      </c>
      <c r="B72" t="s">
        <v>102</v>
      </c>
      <c r="C72" t="s">
        <v>106</v>
      </c>
      <c r="D72">
        <v>0.11650000000000001</v>
      </c>
      <c r="E72">
        <v>1.41698E-2</v>
      </c>
      <c r="F72">
        <v>2.5337100000000002E-3</v>
      </c>
      <c r="G72" t="s">
        <v>94</v>
      </c>
      <c r="H72" t="b">
        <v>1</v>
      </c>
      <c r="I72" s="1">
        <v>2.2399999999999999E-8</v>
      </c>
      <c r="J72" t="s">
        <v>95</v>
      </c>
      <c r="K72" t="s">
        <v>96</v>
      </c>
      <c r="L72" t="s">
        <v>97</v>
      </c>
      <c r="M72" s="19">
        <v>359704</v>
      </c>
      <c r="N72">
        <f t="shared" si="2"/>
        <v>8.6942195385986275E-5</v>
      </c>
      <c r="O72">
        <f t="shared" si="3"/>
        <v>31.276000768899774</v>
      </c>
    </row>
    <row r="73" spans="1:15" x14ac:dyDescent="0.25">
      <c r="A73" t="s">
        <v>169</v>
      </c>
      <c r="B73" t="s">
        <v>102</v>
      </c>
      <c r="C73" t="s">
        <v>92</v>
      </c>
      <c r="D73">
        <v>0.11303199999999999</v>
      </c>
      <c r="E73">
        <v>-1.9867800000000001E-2</v>
      </c>
      <c r="F73">
        <v>2.6005400000000001E-3</v>
      </c>
      <c r="G73" t="s">
        <v>94</v>
      </c>
      <c r="H73" t="b">
        <v>1</v>
      </c>
      <c r="I73" s="1">
        <v>2.1700000000000002E-14</v>
      </c>
      <c r="J73" t="s">
        <v>95</v>
      </c>
      <c r="K73" t="s">
        <v>96</v>
      </c>
      <c r="L73" t="s">
        <v>97</v>
      </c>
      <c r="M73" s="19">
        <v>359704</v>
      </c>
      <c r="N73">
        <f t="shared" si="2"/>
        <v>1.6223955624414794E-4</v>
      </c>
      <c r="O73">
        <f t="shared" si="3"/>
        <v>58.367362355100134</v>
      </c>
    </row>
    <row r="74" spans="1:15" x14ac:dyDescent="0.25">
      <c r="A74" t="s">
        <v>170</v>
      </c>
      <c r="B74" t="s">
        <v>102</v>
      </c>
      <c r="C74" t="s">
        <v>106</v>
      </c>
      <c r="D74">
        <v>0.39949699999999999</v>
      </c>
      <c r="E74">
        <v>9.1972400000000006E-3</v>
      </c>
      <c r="F74">
        <v>1.6745499999999999E-3</v>
      </c>
      <c r="G74" t="s">
        <v>94</v>
      </c>
      <c r="H74" t="b">
        <v>1</v>
      </c>
      <c r="I74" s="1">
        <v>3.9699999999999998E-8</v>
      </c>
      <c r="J74" t="s">
        <v>95</v>
      </c>
      <c r="K74" t="s">
        <v>96</v>
      </c>
      <c r="L74" t="s">
        <v>97</v>
      </c>
      <c r="M74" s="19">
        <v>359704</v>
      </c>
      <c r="N74">
        <f t="shared" si="2"/>
        <v>8.3856573491045212E-5</v>
      </c>
      <c r="O74">
        <f t="shared" si="3"/>
        <v>30.16590680745707</v>
      </c>
    </row>
    <row r="75" spans="1:15" x14ac:dyDescent="0.25">
      <c r="A75" t="s">
        <v>171</v>
      </c>
      <c r="B75" t="s">
        <v>92</v>
      </c>
      <c r="C75" t="s">
        <v>93</v>
      </c>
      <c r="D75">
        <v>0.189777</v>
      </c>
      <c r="E75">
        <v>-1.6274899999999998E-2</v>
      </c>
      <c r="F75">
        <v>2.1070500000000001E-3</v>
      </c>
      <c r="G75" t="s">
        <v>94</v>
      </c>
      <c r="H75" t="b">
        <v>1</v>
      </c>
      <c r="I75" s="1">
        <v>1.13E-14</v>
      </c>
      <c r="J75" t="s">
        <v>95</v>
      </c>
      <c r="K75" t="s">
        <v>96</v>
      </c>
      <c r="L75" t="s">
        <v>97</v>
      </c>
      <c r="M75" s="19">
        <v>359704</v>
      </c>
      <c r="N75">
        <f t="shared" si="2"/>
        <v>1.6583251266079241E-4</v>
      </c>
      <c r="O75">
        <f t="shared" si="3"/>
        <v>59.660180066678606</v>
      </c>
    </row>
    <row r="76" spans="1:15" x14ac:dyDescent="0.25">
      <c r="A76" t="s">
        <v>172</v>
      </c>
      <c r="B76" t="s">
        <v>92</v>
      </c>
      <c r="C76" t="s">
        <v>93</v>
      </c>
      <c r="D76">
        <v>0.42081800000000003</v>
      </c>
      <c r="E76">
        <v>-1.0231199999999999E-2</v>
      </c>
      <c r="F76">
        <v>1.65121E-3</v>
      </c>
      <c r="G76" t="s">
        <v>94</v>
      </c>
      <c r="H76" t="b">
        <v>1</v>
      </c>
      <c r="I76" s="1">
        <v>5.7799999999999997E-10</v>
      </c>
      <c r="J76" t="s">
        <v>95</v>
      </c>
      <c r="K76" t="s">
        <v>96</v>
      </c>
      <c r="L76" t="s">
        <v>97</v>
      </c>
      <c r="M76" s="19">
        <v>359704</v>
      </c>
      <c r="N76">
        <f t="shared" si="2"/>
        <v>1.0672272594888377E-4</v>
      </c>
      <c r="O76">
        <f t="shared" si="3"/>
        <v>38.39247531888735</v>
      </c>
    </row>
    <row r="77" spans="1:15" x14ac:dyDescent="0.25">
      <c r="A77" t="s">
        <v>173</v>
      </c>
      <c r="B77" t="s">
        <v>102</v>
      </c>
      <c r="C77" t="s">
        <v>106</v>
      </c>
      <c r="D77">
        <v>0.338837</v>
      </c>
      <c r="E77">
        <v>-9.7515999999999992E-3</v>
      </c>
      <c r="F77">
        <v>1.7226699999999999E-3</v>
      </c>
      <c r="G77" t="s">
        <v>94</v>
      </c>
      <c r="H77" t="b">
        <v>1</v>
      </c>
      <c r="I77" s="1">
        <v>1.51E-8</v>
      </c>
      <c r="J77" t="s">
        <v>95</v>
      </c>
      <c r="K77" t="s">
        <v>96</v>
      </c>
      <c r="L77" t="s">
        <v>97</v>
      </c>
      <c r="M77" s="19">
        <v>359704</v>
      </c>
      <c r="N77">
        <f t="shared" si="2"/>
        <v>8.9076597889629555E-5</v>
      </c>
      <c r="O77">
        <f t="shared" si="3"/>
        <v>32.043884774334394</v>
      </c>
    </row>
    <row r="78" spans="1:15" x14ac:dyDescent="0.25">
      <c r="A78" t="s">
        <v>174</v>
      </c>
      <c r="B78" t="s">
        <v>106</v>
      </c>
      <c r="C78" t="s">
        <v>102</v>
      </c>
      <c r="D78">
        <v>0.354076</v>
      </c>
      <c r="E78">
        <v>-9.3594500000000001E-3</v>
      </c>
      <c r="F78">
        <v>1.6999300000000001E-3</v>
      </c>
      <c r="G78" t="s">
        <v>94</v>
      </c>
      <c r="H78" t="b">
        <v>1</v>
      </c>
      <c r="I78" s="1">
        <v>3.6799999999999999E-8</v>
      </c>
      <c r="J78" t="s">
        <v>95</v>
      </c>
      <c r="K78" t="s">
        <v>96</v>
      </c>
      <c r="L78" t="s">
        <v>97</v>
      </c>
      <c r="M78" s="19">
        <v>359704</v>
      </c>
      <c r="N78">
        <f t="shared" si="2"/>
        <v>8.4266841321197397E-5</v>
      </c>
      <c r="O78">
        <f t="shared" si="3"/>
        <v>30.313505780298826</v>
      </c>
    </row>
    <row r="79" spans="1:15" x14ac:dyDescent="0.25">
      <c r="A79" t="s">
        <v>175</v>
      </c>
      <c r="B79" t="s">
        <v>92</v>
      </c>
      <c r="C79" t="s">
        <v>106</v>
      </c>
      <c r="D79">
        <v>0.33132800000000001</v>
      </c>
      <c r="E79">
        <v>1.5063500000000001E-2</v>
      </c>
      <c r="F79">
        <v>1.74081E-3</v>
      </c>
      <c r="G79" t="s">
        <v>94</v>
      </c>
      <c r="H79" t="b">
        <v>1</v>
      </c>
      <c r="I79" s="1">
        <v>5.0100000000000003E-18</v>
      </c>
      <c r="J79" t="s">
        <v>95</v>
      </c>
      <c r="K79" t="s">
        <v>96</v>
      </c>
      <c r="L79" t="s">
        <v>97</v>
      </c>
      <c r="M79" s="19">
        <v>359704</v>
      </c>
      <c r="N79">
        <f t="shared" si="2"/>
        <v>2.0811978854487021E-4</v>
      </c>
      <c r="O79">
        <f t="shared" si="3"/>
        <v>74.876687499536246</v>
      </c>
    </row>
    <row r="80" spans="1:15" x14ac:dyDescent="0.25">
      <c r="A80" t="s">
        <v>176</v>
      </c>
      <c r="B80" t="s">
        <v>92</v>
      </c>
      <c r="C80" t="s">
        <v>93</v>
      </c>
      <c r="D80">
        <v>8.6605699999999994E-2</v>
      </c>
      <c r="E80">
        <v>1.6748200000000001E-2</v>
      </c>
      <c r="F80">
        <v>2.9525699999999998E-3</v>
      </c>
      <c r="G80" t="s">
        <v>94</v>
      </c>
      <c r="H80" t="b">
        <v>1</v>
      </c>
      <c r="I80" s="1">
        <v>1.4100000000000001E-8</v>
      </c>
      <c r="J80" t="s">
        <v>95</v>
      </c>
      <c r="K80" t="s">
        <v>96</v>
      </c>
      <c r="L80" t="s">
        <v>97</v>
      </c>
      <c r="M80" s="19">
        <v>359704</v>
      </c>
      <c r="N80">
        <f t="shared" si="2"/>
        <v>8.9444112099017629E-5</v>
      </c>
      <c r="O80">
        <f t="shared" si="3"/>
        <v>32.176103973291532</v>
      </c>
    </row>
    <row r="81" spans="1:15" x14ac:dyDescent="0.25">
      <c r="A81" t="s">
        <v>177</v>
      </c>
      <c r="B81" t="s">
        <v>93</v>
      </c>
      <c r="C81" t="s">
        <v>92</v>
      </c>
      <c r="D81">
        <v>0.43177300000000002</v>
      </c>
      <c r="E81">
        <v>-1.28307E-2</v>
      </c>
      <c r="F81">
        <v>1.6428899999999999E-3</v>
      </c>
      <c r="G81" t="s">
        <v>94</v>
      </c>
      <c r="H81" t="b">
        <v>1</v>
      </c>
      <c r="I81" s="1">
        <v>5.7299999999999996E-15</v>
      </c>
      <c r="J81" t="s">
        <v>95</v>
      </c>
      <c r="K81" t="s">
        <v>96</v>
      </c>
      <c r="L81" t="s">
        <v>97</v>
      </c>
      <c r="M81" s="19">
        <v>359704</v>
      </c>
      <c r="N81">
        <f t="shared" si="2"/>
        <v>1.6953712981103804E-4</v>
      </c>
      <c r="O81">
        <f t="shared" si="3"/>
        <v>60.993185276859883</v>
      </c>
    </row>
    <row r="82" spans="1:15" x14ac:dyDescent="0.25">
      <c r="A82" t="s">
        <v>178</v>
      </c>
      <c r="B82" t="s">
        <v>93</v>
      </c>
      <c r="C82" t="s">
        <v>92</v>
      </c>
      <c r="D82">
        <v>0.244167</v>
      </c>
      <c r="E82">
        <v>-1.75693E-2</v>
      </c>
      <c r="F82">
        <v>1.8899100000000001E-3</v>
      </c>
      <c r="G82" t="s">
        <v>94</v>
      </c>
      <c r="H82" t="b">
        <v>1</v>
      </c>
      <c r="I82" s="1">
        <v>1.45E-20</v>
      </c>
      <c r="J82" t="s">
        <v>95</v>
      </c>
      <c r="K82" t="s">
        <v>96</v>
      </c>
      <c r="L82" t="s">
        <v>97</v>
      </c>
      <c r="M82" s="19">
        <v>359704</v>
      </c>
      <c r="N82">
        <f t="shared" si="2"/>
        <v>2.4020225091751402E-4</v>
      </c>
      <c r="O82">
        <f t="shared" si="3"/>
        <v>86.421988815773943</v>
      </c>
    </row>
    <row r="83" spans="1:15" x14ac:dyDescent="0.25">
      <c r="A83" t="s">
        <v>179</v>
      </c>
      <c r="B83" t="s">
        <v>102</v>
      </c>
      <c r="C83" t="s">
        <v>106</v>
      </c>
      <c r="D83">
        <v>0.15510599999999999</v>
      </c>
      <c r="E83">
        <v>-2.19192E-2</v>
      </c>
      <c r="F83">
        <v>2.2475199999999998E-3</v>
      </c>
      <c r="G83" t="s">
        <v>94</v>
      </c>
      <c r="H83" t="b">
        <v>1</v>
      </c>
      <c r="I83" s="1">
        <v>1.7999999999999999E-22</v>
      </c>
      <c r="J83" t="s">
        <v>95</v>
      </c>
      <c r="K83" t="s">
        <v>96</v>
      </c>
      <c r="L83" t="s">
        <v>97</v>
      </c>
      <c r="M83" s="19">
        <v>359704</v>
      </c>
      <c r="N83">
        <f t="shared" si="2"/>
        <v>2.6435174379526352E-4</v>
      </c>
      <c r="O83">
        <f t="shared" si="3"/>
        <v>95.112994232526844</v>
      </c>
    </row>
    <row r="84" spans="1:15" x14ac:dyDescent="0.25">
      <c r="A84" t="s">
        <v>180</v>
      </c>
      <c r="B84" t="s">
        <v>102</v>
      </c>
      <c r="C84" t="s">
        <v>106</v>
      </c>
      <c r="D84">
        <v>0.43547200000000003</v>
      </c>
      <c r="E84">
        <v>1.05898E-2</v>
      </c>
      <c r="F84">
        <v>1.6462E-3</v>
      </c>
      <c r="G84" t="s">
        <v>94</v>
      </c>
      <c r="H84" t="b">
        <v>1</v>
      </c>
      <c r="I84" s="1">
        <v>1.2500000000000001E-10</v>
      </c>
      <c r="J84" t="s">
        <v>95</v>
      </c>
      <c r="K84" t="s">
        <v>96</v>
      </c>
      <c r="L84" t="s">
        <v>97</v>
      </c>
      <c r="M84" s="19">
        <v>359704</v>
      </c>
      <c r="N84">
        <f t="shared" si="2"/>
        <v>1.1503105260544335E-4</v>
      </c>
      <c r="O84">
        <f t="shared" si="3"/>
        <v>41.381659860175461</v>
      </c>
    </row>
    <row r="85" spans="1:15" x14ac:dyDescent="0.25">
      <c r="A85" t="s">
        <v>181</v>
      </c>
      <c r="B85" t="s">
        <v>106</v>
      </c>
      <c r="C85" t="s">
        <v>102</v>
      </c>
      <c r="D85">
        <v>0.47539700000000001</v>
      </c>
      <c r="E85">
        <v>1.27113E-2</v>
      </c>
      <c r="F85">
        <v>1.6311699999999999E-3</v>
      </c>
      <c r="G85" t="s">
        <v>94</v>
      </c>
      <c r="H85" t="b">
        <v>1</v>
      </c>
      <c r="I85" s="1">
        <v>6.5600000000000001E-15</v>
      </c>
      <c r="J85" t="s">
        <v>95</v>
      </c>
      <c r="K85" t="s">
        <v>96</v>
      </c>
      <c r="L85" t="s">
        <v>97</v>
      </c>
      <c r="M85" s="19">
        <v>359704</v>
      </c>
      <c r="N85">
        <f t="shared" si="2"/>
        <v>1.6879629337126909E-4</v>
      </c>
      <c r="O85">
        <f t="shared" si="3"/>
        <v>60.7266147457103</v>
      </c>
    </row>
    <row r="86" spans="1:15" x14ac:dyDescent="0.25">
      <c r="A86" t="s">
        <v>182</v>
      </c>
      <c r="B86" t="s">
        <v>102</v>
      </c>
      <c r="C86" t="s">
        <v>92</v>
      </c>
      <c r="D86">
        <v>0.34882200000000002</v>
      </c>
      <c r="E86">
        <v>-9.6171399999999997E-3</v>
      </c>
      <c r="F86">
        <v>1.7064000000000001E-3</v>
      </c>
      <c r="G86" t="s">
        <v>94</v>
      </c>
      <c r="H86" t="b">
        <v>1</v>
      </c>
      <c r="I86" s="1">
        <v>1.74E-8</v>
      </c>
      <c r="J86" t="s">
        <v>95</v>
      </c>
      <c r="K86" t="s">
        <v>96</v>
      </c>
      <c r="L86" t="s">
        <v>97</v>
      </c>
      <c r="M86" s="19">
        <v>359704</v>
      </c>
      <c r="N86">
        <f t="shared" si="2"/>
        <v>8.8297127589071739E-5</v>
      </c>
      <c r="O86">
        <f t="shared" si="3"/>
        <v>31.763458010148874</v>
      </c>
    </row>
    <row r="87" spans="1:15" x14ac:dyDescent="0.25">
      <c r="A87" t="s">
        <v>183</v>
      </c>
      <c r="B87" t="s">
        <v>106</v>
      </c>
      <c r="C87" t="s">
        <v>92</v>
      </c>
      <c r="D87">
        <v>2.1019900000000001E-2</v>
      </c>
      <c r="E87">
        <v>3.6479999999999999E-2</v>
      </c>
      <c r="F87">
        <v>6.2492600000000004E-3</v>
      </c>
      <c r="G87" t="s">
        <v>94</v>
      </c>
      <c r="H87" t="b">
        <v>1</v>
      </c>
      <c r="I87" s="1">
        <v>5.3000000000000003E-9</v>
      </c>
      <c r="J87" t="s">
        <v>95</v>
      </c>
      <c r="K87" t="s">
        <v>96</v>
      </c>
      <c r="L87" t="s">
        <v>97</v>
      </c>
      <c r="M87" s="19">
        <v>359704</v>
      </c>
      <c r="N87">
        <f t="shared" si="2"/>
        <v>9.472531621076528E-5</v>
      </c>
      <c r="O87">
        <f t="shared" si="3"/>
        <v>34.076113562277115</v>
      </c>
    </row>
    <row r="88" spans="1:15" x14ac:dyDescent="0.25">
      <c r="A88" t="s">
        <v>184</v>
      </c>
      <c r="B88" t="s">
        <v>106</v>
      </c>
      <c r="C88" t="s">
        <v>93</v>
      </c>
      <c r="D88">
        <v>0.26464900000000002</v>
      </c>
      <c r="E88">
        <v>-1.5875899999999998E-2</v>
      </c>
      <c r="F88">
        <v>1.8401699999999999E-3</v>
      </c>
      <c r="G88" t="s">
        <v>94</v>
      </c>
      <c r="H88" t="b">
        <v>1</v>
      </c>
      <c r="I88" s="1">
        <v>6.2799999999999997E-18</v>
      </c>
      <c r="J88" t="s">
        <v>95</v>
      </c>
      <c r="K88" t="s">
        <v>96</v>
      </c>
      <c r="L88" t="s">
        <v>97</v>
      </c>
      <c r="M88" s="19">
        <v>359704</v>
      </c>
      <c r="N88">
        <f t="shared" si="2"/>
        <v>2.0688342243803414E-4</v>
      </c>
      <c r="O88">
        <f t="shared" si="3"/>
        <v>74.431779519090824</v>
      </c>
    </row>
    <row r="89" spans="1:15" x14ac:dyDescent="0.25">
      <c r="A89" t="s">
        <v>185</v>
      </c>
      <c r="B89" t="s">
        <v>102</v>
      </c>
      <c r="C89" t="s">
        <v>106</v>
      </c>
      <c r="D89">
        <v>1.8447100000000001E-2</v>
      </c>
      <c r="E89">
        <v>3.9086000000000003E-2</v>
      </c>
      <c r="F89">
        <v>6.0384499999999999E-3</v>
      </c>
      <c r="G89" t="s">
        <v>94</v>
      </c>
      <c r="H89" t="b">
        <v>1</v>
      </c>
      <c r="I89" s="1">
        <v>9.6200000000000001E-11</v>
      </c>
      <c r="J89" t="s">
        <v>95</v>
      </c>
      <c r="K89" t="s">
        <v>96</v>
      </c>
      <c r="L89" t="s">
        <v>97</v>
      </c>
      <c r="M89" s="19">
        <v>359704</v>
      </c>
      <c r="N89">
        <f t="shared" si="2"/>
        <v>1.164650602892792E-4</v>
      </c>
      <c r="O89">
        <f t="shared" si="3"/>
        <v>41.897594722069591</v>
      </c>
    </row>
    <row r="90" spans="1:15" x14ac:dyDescent="0.25">
      <c r="A90" t="s">
        <v>186</v>
      </c>
      <c r="B90" t="s">
        <v>102</v>
      </c>
      <c r="C90" t="s">
        <v>106</v>
      </c>
      <c r="D90">
        <v>0.39052100000000001</v>
      </c>
      <c r="E90">
        <v>-1.24987E-2</v>
      </c>
      <c r="F90">
        <v>1.66388E-3</v>
      </c>
      <c r="G90" t="s">
        <v>94</v>
      </c>
      <c r="H90" t="b">
        <v>1</v>
      </c>
      <c r="I90" s="1">
        <v>5.8300000000000001E-14</v>
      </c>
      <c r="J90" t="s">
        <v>95</v>
      </c>
      <c r="K90" t="s">
        <v>96</v>
      </c>
      <c r="L90" t="s">
        <v>97</v>
      </c>
      <c r="M90" s="19">
        <v>359704</v>
      </c>
      <c r="N90">
        <f t="shared" si="2"/>
        <v>1.568455838585109E-4</v>
      </c>
      <c r="O90">
        <f t="shared" si="3"/>
        <v>56.426520455620057</v>
      </c>
    </row>
    <row r="91" spans="1:15" x14ac:dyDescent="0.25">
      <c r="A91" t="s">
        <v>187</v>
      </c>
      <c r="B91" t="s">
        <v>93</v>
      </c>
      <c r="C91" t="s">
        <v>92</v>
      </c>
      <c r="D91">
        <v>0.19739499999999999</v>
      </c>
      <c r="E91">
        <v>-1.8838500000000001E-2</v>
      </c>
      <c r="F91">
        <v>2.1170400000000002E-3</v>
      </c>
      <c r="G91" t="s">
        <v>94</v>
      </c>
      <c r="H91" t="b">
        <v>1</v>
      </c>
      <c r="I91" s="1">
        <v>5.6600000000000001E-19</v>
      </c>
      <c r="J91" t="s">
        <v>95</v>
      </c>
      <c r="K91" t="s">
        <v>96</v>
      </c>
      <c r="L91" t="s">
        <v>97</v>
      </c>
      <c r="M91" s="19">
        <v>359704</v>
      </c>
      <c r="N91">
        <f t="shared" si="2"/>
        <v>2.2008662528139549E-4</v>
      </c>
      <c r="O91">
        <f t="shared" si="3"/>
        <v>79.183026412031111</v>
      </c>
    </row>
    <row r="92" spans="1:15" x14ac:dyDescent="0.25">
      <c r="A92" t="s">
        <v>188</v>
      </c>
      <c r="B92" t="s">
        <v>92</v>
      </c>
      <c r="C92" t="s">
        <v>93</v>
      </c>
      <c r="D92">
        <v>0.153305</v>
      </c>
      <c r="E92">
        <v>-1.2493199999999999E-2</v>
      </c>
      <c r="F92">
        <v>2.2632400000000001E-3</v>
      </c>
      <c r="G92" t="s">
        <v>94</v>
      </c>
      <c r="H92" t="b">
        <v>1</v>
      </c>
      <c r="I92" s="1">
        <v>3.3899999999999999E-8</v>
      </c>
      <c r="J92" t="s">
        <v>95</v>
      </c>
      <c r="K92" t="s">
        <v>96</v>
      </c>
      <c r="L92" t="s">
        <v>97</v>
      </c>
      <c r="M92" s="19">
        <v>359704</v>
      </c>
      <c r="N92">
        <f t="shared" si="2"/>
        <v>8.4704037014851627E-5</v>
      </c>
      <c r="O92">
        <f t="shared" si="3"/>
        <v>30.47079252145377</v>
      </c>
    </row>
    <row r="93" spans="1:15" x14ac:dyDescent="0.25">
      <c r="A93" t="s">
        <v>189</v>
      </c>
      <c r="B93" t="s">
        <v>106</v>
      </c>
      <c r="C93" t="s">
        <v>102</v>
      </c>
      <c r="D93">
        <v>0.42791400000000002</v>
      </c>
      <c r="E93">
        <v>9.4085000000000002E-3</v>
      </c>
      <c r="F93">
        <v>1.6477900000000001E-3</v>
      </c>
      <c r="G93" t="s">
        <v>94</v>
      </c>
      <c r="H93" t="b">
        <v>1</v>
      </c>
      <c r="I93" s="1">
        <v>1.13E-8</v>
      </c>
      <c r="J93" t="s">
        <v>95</v>
      </c>
      <c r="K93" t="s">
        <v>96</v>
      </c>
      <c r="L93" t="s">
        <v>97</v>
      </c>
      <c r="M93" s="19">
        <v>359704</v>
      </c>
      <c r="N93">
        <f t="shared" si="2"/>
        <v>9.0625919341085553E-5</v>
      </c>
      <c r="O93">
        <f t="shared" si="3"/>
        <v>32.601278959704572</v>
      </c>
    </row>
    <row r="94" spans="1:15" x14ac:dyDescent="0.25">
      <c r="A94" t="s">
        <v>190</v>
      </c>
      <c r="B94" t="s">
        <v>102</v>
      </c>
      <c r="C94" t="s">
        <v>106</v>
      </c>
      <c r="D94">
        <v>0.43472899999999998</v>
      </c>
      <c r="E94">
        <v>-1.2741000000000001E-2</v>
      </c>
      <c r="F94">
        <v>1.6439499999999999E-3</v>
      </c>
      <c r="G94" t="s">
        <v>94</v>
      </c>
      <c r="H94" t="b">
        <v>1</v>
      </c>
      <c r="I94" s="1">
        <v>9.1700000000000003E-15</v>
      </c>
      <c r="J94" t="s">
        <v>95</v>
      </c>
      <c r="K94" t="s">
        <v>96</v>
      </c>
      <c r="L94" t="s">
        <v>97</v>
      </c>
      <c r="M94" s="19">
        <v>359704</v>
      </c>
      <c r="N94">
        <f t="shared" si="2"/>
        <v>1.6695984745116878E-4</v>
      </c>
      <c r="O94">
        <f t="shared" si="3"/>
        <v>60.065819627962426</v>
      </c>
    </row>
    <row r="95" spans="1:15" x14ac:dyDescent="0.25">
      <c r="A95" t="s">
        <v>191</v>
      </c>
      <c r="B95" t="s">
        <v>92</v>
      </c>
      <c r="C95" t="s">
        <v>93</v>
      </c>
      <c r="D95">
        <v>0.388762</v>
      </c>
      <c r="E95">
        <v>-1.0733400000000001E-2</v>
      </c>
      <c r="F95">
        <v>1.66814E-3</v>
      </c>
      <c r="G95" t="s">
        <v>94</v>
      </c>
      <c r="H95" t="b">
        <v>1</v>
      </c>
      <c r="I95" s="1">
        <v>1.2400000000000001E-10</v>
      </c>
      <c r="J95" t="s">
        <v>95</v>
      </c>
      <c r="K95" t="s">
        <v>96</v>
      </c>
      <c r="L95" t="s">
        <v>97</v>
      </c>
      <c r="M95" s="19">
        <v>359704</v>
      </c>
      <c r="N95">
        <f t="shared" si="2"/>
        <v>1.1508385091251312E-4</v>
      </c>
      <c r="O95">
        <f t="shared" si="3"/>
        <v>41.400655887842667</v>
      </c>
    </row>
    <row r="96" spans="1:15" x14ac:dyDescent="0.25">
      <c r="A96" t="s">
        <v>192</v>
      </c>
      <c r="B96" t="s">
        <v>92</v>
      </c>
      <c r="C96" t="s">
        <v>93</v>
      </c>
      <c r="D96">
        <v>0.31692599999999999</v>
      </c>
      <c r="E96">
        <v>-9.7254300000000002E-3</v>
      </c>
      <c r="F96">
        <v>1.745E-3</v>
      </c>
      <c r="G96" t="s">
        <v>94</v>
      </c>
      <c r="H96" t="b">
        <v>1</v>
      </c>
      <c r="I96" s="1">
        <v>2.4999999999999999E-8</v>
      </c>
      <c r="J96" t="s">
        <v>95</v>
      </c>
      <c r="K96" t="s">
        <v>96</v>
      </c>
      <c r="L96" t="s">
        <v>97</v>
      </c>
      <c r="M96" s="19">
        <v>359704</v>
      </c>
      <c r="N96">
        <f t="shared" si="2"/>
        <v>8.6346351868449325E-5</v>
      </c>
      <c r="O96">
        <f t="shared" si="3"/>
        <v>31.061637518867773</v>
      </c>
    </row>
    <row r="97" spans="1:15" x14ac:dyDescent="0.25">
      <c r="A97" t="s">
        <v>193</v>
      </c>
      <c r="B97" t="s">
        <v>92</v>
      </c>
      <c r="C97" t="s">
        <v>93</v>
      </c>
      <c r="D97">
        <v>0.36545499999999997</v>
      </c>
      <c r="E97">
        <v>1.0266300000000001E-2</v>
      </c>
      <c r="F97">
        <v>1.6986200000000001E-3</v>
      </c>
      <c r="G97" t="s">
        <v>94</v>
      </c>
      <c r="H97" t="b">
        <v>1</v>
      </c>
      <c r="I97" s="1">
        <v>1.5E-9</v>
      </c>
      <c r="J97" t="s">
        <v>95</v>
      </c>
      <c r="K97" t="s">
        <v>96</v>
      </c>
      <c r="L97" t="s">
        <v>97</v>
      </c>
      <c r="M97" s="19">
        <v>359704</v>
      </c>
      <c r="N97">
        <f t="shared" si="2"/>
        <v>1.0154208266653472E-4</v>
      </c>
      <c r="O97">
        <f t="shared" si="3"/>
        <v>36.528599409378792</v>
      </c>
    </row>
    <row r="98" spans="1:15" x14ac:dyDescent="0.25">
      <c r="A98" t="s">
        <v>194</v>
      </c>
      <c r="B98" t="s">
        <v>93</v>
      </c>
      <c r="C98" t="s">
        <v>92</v>
      </c>
      <c r="D98">
        <v>0.31186599999999998</v>
      </c>
      <c r="E98">
        <v>-1.0301299999999999E-2</v>
      </c>
      <c r="F98">
        <v>1.7678699999999999E-3</v>
      </c>
      <c r="G98" t="s">
        <v>94</v>
      </c>
      <c r="H98" t="b">
        <v>1</v>
      </c>
      <c r="I98" s="1">
        <v>5.6400000000000004E-9</v>
      </c>
      <c r="J98" t="s">
        <v>95</v>
      </c>
      <c r="K98" t="s">
        <v>96</v>
      </c>
      <c r="L98" t="s">
        <v>97</v>
      </c>
      <c r="M98" s="19">
        <v>359704</v>
      </c>
      <c r="N98">
        <f t="shared" si="2"/>
        <v>9.4383734785197498E-5</v>
      </c>
      <c r="O98">
        <f t="shared" si="3"/>
        <v>33.953222801681129</v>
      </c>
    </row>
  </sheetData>
  <mergeCells count="1">
    <mergeCell ref="A1:M1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D93DA8-EAC9-47FD-9528-517FD20DE97E}">
  <dimension ref="A1:O114"/>
  <sheetViews>
    <sheetView workbookViewId="0">
      <selection activeCell="N3" sqref="N3"/>
    </sheetView>
  </sheetViews>
  <sheetFormatPr defaultRowHeight="13.8" x14ac:dyDescent="0.25"/>
  <cols>
    <col min="12" max="12" width="12" customWidth="1"/>
  </cols>
  <sheetData>
    <row r="1" spans="1:15" s="14" customFormat="1" x14ac:dyDescent="0.25">
      <c r="A1" s="23" t="s">
        <v>195</v>
      </c>
      <c r="B1" s="23"/>
      <c r="C1" s="23"/>
      <c r="D1" s="23"/>
      <c r="E1" s="23"/>
      <c r="F1" s="23"/>
      <c r="G1" s="23"/>
      <c r="H1" s="23"/>
      <c r="I1" s="23"/>
      <c r="J1" s="23"/>
      <c r="K1" s="23"/>
      <c r="L1" s="23"/>
      <c r="M1" s="23"/>
    </row>
    <row r="2" spans="1:15" s="14" customFormat="1" x14ac:dyDescent="0.25">
      <c r="A2" s="14" t="s">
        <v>79</v>
      </c>
      <c r="B2" s="14" t="s">
        <v>196</v>
      </c>
      <c r="C2" s="14" t="s">
        <v>197</v>
      </c>
      <c r="D2" s="14" t="s">
        <v>82</v>
      </c>
      <c r="E2" s="14" t="s">
        <v>83</v>
      </c>
      <c r="F2" s="14" t="s">
        <v>84</v>
      </c>
      <c r="G2" s="14" t="s">
        <v>85</v>
      </c>
      <c r="H2" s="14" t="s">
        <v>86</v>
      </c>
      <c r="I2" s="14" t="s">
        <v>87</v>
      </c>
      <c r="J2" s="14" t="s">
        <v>88</v>
      </c>
      <c r="K2" s="14" t="s">
        <v>89</v>
      </c>
      <c r="L2" s="14" t="s">
        <v>90</v>
      </c>
      <c r="M2" s="14" t="s">
        <v>438</v>
      </c>
      <c r="N2" s="14" t="s">
        <v>439</v>
      </c>
      <c r="O2" s="14" t="s">
        <v>440</v>
      </c>
    </row>
    <row r="3" spans="1:15" x14ac:dyDescent="0.25">
      <c r="A3" t="s">
        <v>198</v>
      </c>
      <c r="B3" t="s">
        <v>93</v>
      </c>
      <c r="C3" t="s">
        <v>92</v>
      </c>
      <c r="D3">
        <v>8.3904800000000002E-2</v>
      </c>
      <c r="E3">
        <v>-2.8269300000000001E-2</v>
      </c>
      <c r="F3">
        <v>2.9389799999999999E-3</v>
      </c>
      <c r="G3" t="s">
        <v>94</v>
      </c>
      <c r="H3" t="b">
        <v>1</v>
      </c>
      <c r="I3" s="1">
        <v>6.6600000000000002E-22</v>
      </c>
      <c r="J3" t="s">
        <v>95</v>
      </c>
      <c r="K3" t="s">
        <v>199</v>
      </c>
      <c r="L3" t="s">
        <v>97</v>
      </c>
      <c r="M3" s="19">
        <v>359729</v>
      </c>
      <c r="N3">
        <f>2*D3*(1-D3)*E3*E3/((2*D3*(1-D3)*E3*E3)+(2*D3*(1-D3)*M3*F3*F3))</f>
        <v>2.5712820254538164E-4</v>
      </c>
      <c r="O3">
        <f>N3*(M3-2)/(1-N3)</f>
        <v>92.519746353122244</v>
      </c>
    </row>
    <row r="4" spans="1:15" x14ac:dyDescent="0.25">
      <c r="A4" t="s">
        <v>99</v>
      </c>
      <c r="B4" t="s">
        <v>106</v>
      </c>
      <c r="C4" t="s">
        <v>102</v>
      </c>
      <c r="D4">
        <v>0.44165500000000002</v>
      </c>
      <c r="E4">
        <v>1.1272000000000001E-2</v>
      </c>
      <c r="F4">
        <v>1.6390700000000001E-3</v>
      </c>
      <c r="G4" t="s">
        <v>94</v>
      </c>
      <c r="H4" t="b">
        <v>1</v>
      </c>
      <c r="I4" s="1">
        <v>6.1099999999999996E-12</v>
      </c>
      <c r="J4" t="s">
        <v>95</v>
      </c>
      <c r="K4" t="s">
        <v>199</v>
      </c>
      <c r="L4" t="s">
        <v>97</v>
      </c>
      <c r="M4" s="19">
        <v>359729</v>
      </c>
      <c r="N4">
        <f>2*D4*(1-D4)*E4*E4/((2*D4*(1-D4)*E4*E4)+(2*D4*(1-D4)*M4*F4*F4))</f>
        <v>1.3145418390242585E-4</v>
      </c>
      <c r="O4">
        <f t="shared" ref="O4:O67" si="0">N4*(M4-2)/(1-N4)</f>
        <v>47.293836185307299</v>
      </c>
    </row>
    <row r="5" spans="1:15" x14ac:dyDescent="0.25">
      <c r="A5" t="s">
        <v>200</v>
      </c>
      <c r="B5" t="s">
        <v>93</v>
      </c>
      <c r="C5" t="s">
        <v>106</v>
      </c>
      <c r="D5">
        <v>0.37123200000000001</v>
      </c>
      <c r="E5">
        <v>-1.00132E-2</v>
      </c>
      <c r="F5">
        <v>1.6874399999999999E-3</v>
      </c>
      <c r="G5" t="s">
        <v>94</v>
      </c>
      <c r="H5" t="b">
        <v>1</v>
      </c>
      <c r="I5" s="1">
        <v>2.9600000000000001E-9</v>
      </c>
      <c r="J5" t="s">
        <v>95</v>
      </c>
      <c r="K5" t="s">
        <v>199</v>
      </c>
      <c r="L5" t="s">
        <v>97</v>
      </c>
      <c r="M5" s="19">
        <v>359729</v>
      </c>
      <c r="N5">
        <f t="shared" ref="N4:N67" si="1">2*D5*(1-D5)*E5*E5/((2*D5*(1-D5)*E5*E5)+(2*D5*(1-D5)*M5*F5*F5))</f>
        <v>9.787485757208636E-5</v>
      </c>
      <c r="O5">
        <f t="shared" si="0"/>
        <v>35.211675227531678</v>
      </c>
    </row>
    <row r="6" spans="1:15" x14ac:dyDescent="0.25">
      <c r="A6" t="s">
        <v>201</v>
      </c>
      <c r="B6" t="s">
        <v>93</v>
      </c>
      <c r="C6" t="s">
        <v>102</v>
      </c>
      <c r="D6">
        <v>0.49122700000000002</v>
      </c>
      <c r="E6">
        <v>9.3176600000000002E-3</v>
      </c>
      <c r="F6">
        <v>1.6280999999999999E-3</v>
      </c>
      <c r="G6" t="s">
        <v>94</v>
      </c>
      <c r="H6" t="b">
        <v>1</v>
      </c>
      <c r="I6" s="1">
        <v>1.05E-8</v>
      </c>
      <c r="J6" t="s">
        <v>95</v>
      </c>
      <c r="K6" t="s">
        <v>199</v>
      </c>
      <c r="L6" t="s">
        <v>97</v>
      </c>
      <c r="M6" s="19">
        <v>359729</v>
      </c>
      <c r="N6">
        <f t="shared" si="1"/>
        <v>9.1040906787801228E-5</v>
      </c>
      <c r="O6">
        <f t="shared" si="0"/>
        <v>32.752854125594851</v>
      </c>
    </row>
    <row r="7" spans="1:15" x14ac:dyDescent="0.25">
      <c r="A7" t="s">
        <v>202</v>
      </c>
      <c r="B7" t="s">
        <v>92</v>
      </c>
      <c r="C7" t="s">
        <v>93</v>
      </c>
      <c r="D7">
        <v>0.45280199999999998</v>
      </c>
      <c r="E7">
        <v>1.4758500000000001E-2</v>
      </c>
      <c r="F7">
        <v>1.63992E-3</v>
      </c>
      <c r="G7" t="s">
        <v>94</v>
      </c>
      <c r="H7" t="b">
        <v>1</v>
      </c>
      <c r="I7" s="1">
        <v>2.2699999999999998E-19</v>
      </c>
      <c r="J7" t="s">
        <v>95</v>
      </c>
      <c r="K7" t="s">
        <v>199</v>
      </c>
      <c r="L7" t="s">
        <v>97</v>
      </c>
      <c r="M7" s="19">
        <v>359729</v>
      </c>
      <c r="N7">
        <f t="shared" si="1"/>
        <v>2.2509502448532314E-4</v>
      </c>
      <c r="O7">
        <f t="shared" si="0"/>
        <v>80.990988541580691</v>
      </c>
    </row>
    <row r="8" spans="1:15" x14ac:dyDescent="0.25">
      <c r="A8" t="s">
        <v>203</v>
      </c>
      <c r="B8" t="s">
        <v>93</v>
      </c>
      <c r="C8" t="s">
        <v>92</v>
      </c>
      <c r="D8">
        <v>0.41608699999999998</v>
      </c>
      <c r="E8">
        <v>-1.20781E-2</v>
      </c>
      <c r="F8">
        <v>1.65478E-3</v>
      </c>
      <c r="G8" t="s">
        <v>94</v>
      </c>
      <c r="H8" t="b">
        <v>1</v>
      </c>
      <c r="I8" s="1">
        <v>2.8999999999999998E-13</v>
      </c>
      <c r="J8" t="s">
        <v>95</v>
      </c>
      <c r="K8" t="s">
        <v>199</v>
      </c>
      <c r="L8" t="s">
        <v>97</v>
      </c>
      <c r="M8" s="19">
        <v>359729</v>
      </c>
      <c r="N8">
        <f t="shared" si="1"/>
        <v>1.4807336734470533E-4</v>
      </c>
      <c r="O8">
        <f t="shared" si="0"/>
        <v>53.273876657116936</v>
      </c>
    </row>
    <row r="9" spans="1:15" x14ac:dyDescent="0.25">
      <c r="A9" t="s">
        <v>204</v>
      </c>
      <c r="B9" t="s">
        <v>106</v>
      </c>
      <c r="C9" t="s">
        <v>102</v>
      </c>
      <c r="D9">
        <v>0.31900899999999999</v>
      </c>
      <c r="E9">
        <v>-1.29268E-2</v>
      </c>
      <c r="F9">
        <v>1.7450199999999999E-3</v>
      </c>
      <c r="G9" t="s">
        <v>94</v>
      </c>
      <c r="H9" t="b">
        <v>1</v>
      </c>
      <c r="I9" s="1">
        <v>1.2800000000000001E-13</v>
      </c>
      <c r="J9" t="s">
        <v>95</v>
      </c>
      <c r="K9" t="s">
        <v>199</v>
      </c>
      <c r="L9" t="s">
        <v>97</v>
      </c>
      <c r="M9" s="19">
        <v>359729</v>
      </c>
      <c r="N9">
        <f t="shared" si="1"/>
        <v>1.5252447732885414E-4</v>
      </c>
      <c r="O9">
        <f t="shared" si="0"/>
        <v>54.875542519517637</v>
      </c>
    </row>
    <row r="10" spans="1:15" x14ac:dyDescent="0.25">
      <c r="A10" t="s">
        <v>205</v>
      </c>
      <c r="B10" t="s">
        <v>92</v>
      </c>
      <c r="C10" t="s">
        <v>93</v>
      </c>
      <c r="D10">
        <v>0.39780300000000002</v>
      </c>
      <c r="E10">
        <v>-1.87511E-2</v>
      </c>
      <c r="F10">
        <v>1.6806799999999999E-3</v>
      </c>
      <c r="G10" t="s">
        <v>94</v>
      </c>
      <c r="H10" t="b">
        <v>1</v>
      </c>
      <c r="I10" s="1">
        <v>6.6299999999999997E-29</v>
      </c>
      <c r="J10" t="s">
        <v>95</v>
      </c>
      <c r="K10" t="s">
        <v>199</v>
      </c>
      <c r="L10" t="s">
        <v>97</v>
      </c>
      <c r="M10" s="19">
        <v>359729</v>
      </c>
      <c r="N10">
        <f t="shared" si="1"/>
        <v>3.459057126434213E-4</v>
      </c>
      <c r="O10">
        <f t="shared" si="0"/>
        <v>124.47468079524656</v>
      </c>
    </row>
    <row r="11" spans="1:15" x14ac:dyDescent="0.25">
      <c r="A11" t="s">
        <v>206</v>
      </c>
      <c r="B11" t="s">
        <v>102</v>
      </c>
      <c r="C11" t="s">
        <v>106</v>
      </c>
      <c r="D11">
        <v>0.33554899999999999</v>
      </c>
      <c r="E11">
        <v>-9.6991899999999999E-3</v>
      </c>
      <c r="F11">
        <v>1.72818E-3</v>
      </c>
      <c r="G11" t="s">
        <v>94</v>
      </c>
      <c r="H11" t="b">
        <v>1</v>
      </c>
      <c r="I11" s="1">
        <v>2E-8</v>
      </c>
      <c r="J11" t="s">
        <v>95</v>
      </c>
      <c r="K11" t="s">
        <v>199</v>
      </c>
      <c r="L11" t="s">
        <v>97</v>
      </c>
      <c r="M11" s="19">
        <v>359729</v>
      </c>
      <c r="N11">
        <f t="shared" si="1"/>
        <v>8.7554708741094739E-5</v>
      </c>
      <c r="O11">
        <f t="shared" si="0"/>
        <v>31.498550557727636</v>
      </c>
    </row>
    <row r="12" spans="1:15" x14ac:dyDescent="0.25">
      <c r="A12" t="s">
        <v>207</v>
      </c>
      <c r="B12" t="s">
        <v>93</v>
      </c>
      <c r="C12" t="s">
        <v>106</v>
      </c>
      <c r="D12">
        <v>0.49963200000000002</v>
      </c>
      <c r="E12">
        <v>-1.7268700000000001E-2</v>
      </c>
      <c r="F12">
        <v>1.6292100000000001E-3</v>
      </c>
      <c r="G12" t="s">
        <v>94</v>
      </c>
      <c r="H12" t="b">
        <v>1</v>
      </c>
      <c r="I12" s="1">
        <v>3.0000000000000001E-26</v>
      </c>
      <c r="J12" t="s">
        <v>95</v>
      </c>
      <c r="K12" t="s">
        <v>199</v>
      </c>
      <c r="L12" t="s">
        <v>97</v>
      </c>
      <c r="M12" s="19">
        <v>359729</v>
      </c>
      <c r="N12">
        <f t="shared" si="1"/>
        <v>3.1221523441346002E-4</v>
      </c>
      <c r="O12">
        <f t="shared" si="0"/>
        <v>112.3473261766287</v>
      </c>
    </row>
    <row r="13" spans="1:15" x14ac:dyDescent="0.25">
      <c r="A13" t="s">
        <v>208</v>
      </c>
      <c r="B13" t="s">
        <v>106</v>
      </c>
      <c r="C13" t="s">
        <v>92</v>
      </c>
      <c r="D13">
        <v>0.21992100000000001</v>
      </c>
      <c r="E13">
        <v>-1.4759599999999999E-2</v>
      </c>
      <c r="F13">
        <v>1.9685900000000001E-3</v>
      </c>
      <c r="G13" t="s">
        <v>94</v>
      </c>
      <c r="H13" t="b">
        <v>1</v>
      </c>
      <c r="I13" s="1">
        <v>6.5000000000000001E-14</v>
      </c>
      <c r="J13" t="s">
        <v>95</v>
      </c>
      <c r="K13" t="s">
        <v>199</v>
      </c>
      <c r="L13" t="s">
        <v>97</v>
      </c>
      <c r="M13" s="19">
        <v>359729</v>
      </c>
      <c r="N13">
        <f t="shared" si="1"/>
        <v>1.5624111010102844E-4</v>
      </c>
      <c r="O13">
        <f t="shared" si="0"/>
        <v>56.2129285836766</v>
      </c>
    </row>
    <row r="14" spans="1:15" x14ac:dyDescent="0.25">
      <c r="A14" t="s">
        <v>209</v>
      </c>
      <c r="B14" t="s">
        <v>106</v>
      </c>
      <c r="C14" t="s">
        <v>93</v>
      </c>
      <c r="D14">
        <v>0.41325099999999998</v>
      </c>
      <c r="E14">
        <v>-1.7763500000000002E-2</v>
      </c>
      <c r="F14">
        <v>1.65822E-3</v>
      </c>
      <c r="G14" t="s">
        <v>94</v>
      </c>
      <c r="H14" t="b">
        <v>1</v>
      </c>
      <c r="I14" s="1">
        <v>8.9000000000000006E-27</v>
      </c>
      <c r="J14" t="s">
        <v>95</v>
      </c>
      <c r="K14" t="s">
        <v>199</v>
      </c>
      <c r="L14" t="s">
        <v>97</v>
      </c>
      <c r="M14" s="19">
        <v>359729</v>
      </c>
      <c r="N14">
        <f t="shared" si="1"/>
        <v>3.1890315247066375E-4</v>
      </c>
      <c r="O14">
        <f t="shared" si="0"/>
        <v>114.75466995482377</v>
      </c>
    </row>
    <row r="15" spans="1:15" x14ac:dyDescent="0.25">
      <c r="A15" t="s">
        <v>210</v>
      </c>
      <c r="B15" t="s">
        <v>106</v>
      </c>
      <c r="C15" t="s">
        <v>102</v>
      </c>
      <c r="D15">
        <v>0.48822900000000002</v>
      </c>
      <c r="E15">
        <v>1.22142E-2</v>
      </c>
      <c r="F15">
        <v>1.6369900000000001E-3</v>
      </c>
      <c r="G15" t="s">
        <v>94</v>
      </c>
      <c r="H15" t="b">
        <v>1</v>
      </c>
      <c r="I15" s="1">
        <v>8.5599999999999996E-14</v>
      </c>
      <c r="J15" t="s">
        <v>95</v>
      </c>
      <c r="K15" t="s">
        <v>199</v>
      </c>
      <c r="L15" t="s">
        <v>97</v>
      </c>
      <c r="M15" s="19">
        <v>359729</v>
      </c>
      <c r="N15">
        <f t="shared" si="1"/>
        <v>1.5473741735611774E-4</v>
      </c>
      <c r="O15">
        <f t="shared" si="0"/>
        <v>55.671841450229643</v>
      </c>
    </row>
    <row r="16" spans="1:15" x14ac:dyDescent="0.25">
      <c r="A16" t="s">
        <v>211</v>
      </c>
      <c r="B16" t="s">
        <v>92</v>
      </c>
      <c r="C16" t="s">
        <v>106</v>
      </c>
      <c r="D16">
        <v>0.233985</v>
      </c>
      <c r="E16">
        <v>-1.08243E-2</v>
      </c>
      <c r="F16">
        <v>1.94988E-3</v>
      </c>
      <c r="G16" t="s">
        <v>94</v>
      </c>
      <c r="H16" t="b">
        <v>1</v>
      </c>
      <c r="I16" s="1">
        <v>2.84E-8</v>
      </c>
      <c r="J16" t="s">
        <v>95</v>
      </c>
      <c r="K16" t="s">
        <v>199</v>
      </c>
      <c r="L16" t="s">
        <v>97</v>
      </c>
      <c r="M16" s="19">
        <v>359729</v>
      </c>
      <c r="N16">
        <f t="shared" si="1"/>
        <v>8.565864856866458E-5</v>
      </c>
      <c r="O16">
        <f t="shared" si="0"/>
        <v>30.816368362127697</v>
      </c>
    </row>
    <row r="17" spans="1:15" x14ac:dyDescent="0.25">
      <c r="A17" t="s">
        <v>212</v>
      </c>
      <c r="B17" t="s">
        <v>106</v>
      </c>
      <c r="C17" t="s">
        <v>102</v>
      </c>
      <c r="D17">
        <v>0.18760299999999999</v>
      </c>
      <c r="E17">
        <v>1.2605999999999999E-2</v>
      </c>
      <c r="F17">
        <v>2.08522E-3</v>
      </c>
      <c r="G17" t="s">
        <v>94</v>
      </c>
      <c r="H17" t="b">
        <v>1</v>
      </c>
      <c r="I17" s="1">
        <v>1.49E-9</v>
      </c>
      <c r="J17" t="s">
        <v>95</v>
      </c>
      <c r="K17" t="s">
        <v>199</v>
      </c>
      <c r="L17" t="s">
        <v>97</v>
      </c>
      <c r="M17" s="19">
        <v>359729</v>
      </c>
      <c r="N17">
        <f t="shared" si="1"/>
        <v>1.0158539449829242E-4</v>
      </c>
      <c r="O17">
        <f t="shared" si="0"/>
        <v>36.546721819840926</v>
      </c>
    </row>
    <row r="18" spans="1:15" x14ac:dyDescent="0.25">
      <c r="A18" t="s">
        <v>213</v>
      </c>
      <c r="B18" t="s">
        <v>92</v>
      </c>
      <c r="C18" t="s">
        <v>93</v>
      </c>
      <c r="D18">
        <v>0.39493099999999998</v>
      </c>
      <c r="E18">
        <v>1.04238E-2</v>
      </c>
      <c r="F18">
        <v>1.66482E-3</v>
      </c>
      <c r="G18" t="s">
        <v>94</v>
      </c>
      <c r="H18" t="b">
        <v>1</v>
      </c>
      <c r="I18" s="1">
        <v>3.8200000000000003E-10</v>
      </c>
      <c r="J18" t="s">
        <v>95</v>
      </c>
      <c r="K18" t="s">
        <v>199</v>
      </c>
      <c r="L18" t="s">
        <v>97</v>
      </c>
      <c r="M18" s="19">
        <v>359729</v>
      </c>
      <c r="N18">
        <f t="shared" si="1"/>
        <v>1.0896694978109055E-4</v>
      </c>
      <c r="O18">
        <f t="shared" si="0"/>
        <v>39.202625734452056</v>
      </c>
    </row>
    <row r="19" spans="1:15" x14ac:dyDescent="0.25">
      <c r="A19" t="s">
        <v>214</v>
      </c>
      <c r="B19" t="s">
        <v>92</v>
      </c>
      <c r="C19" t="s">
        <v>93</v>
      </c>
      <c r="D19">
        <v>0.49162899999999998</v>
      </c>
      <c r="E19">
        <v>-1.0766100000000001E-2</v>
      </c>
      <c r="F19">
        <v>1.6304500000000001E-3</v>
      </c>
      <c r="G19" t="s">
        <v>94</v>
      </c>
      <c r="H19" t="b">
        <v>1</v>
      </c>
      <c r="I19" s="1">
        <v>4.0299999999999999E-11</v>
      </c>
      <c r="J19" t="s">
        <v>95</v>
      </c>
      <c r="K19" t="s">
        <v>199</v>
      </c>
      <c r="L19" t="s">
        <v>97</v>
      </c>
      <c r="M19" s="19">
        <v>359729</v>
      </c>
      <c r="N19">
        <f t="shared" si="1"/>
        <v>1.2119194681623417E-4</v>
      </c>
      <c r="O19">
        <f t="shared" si="0"/>
        <v>43.601299578743131</v>
      </c>
    </row>
    <row r="20" spans="1:15" x14ac:dyDescent="0.25">
      <c r="A20" t="s">
        <v>215</v>
      </c>
      <c r="B20" t="s">
        <v>106</v>
      </c>
      <c r="C20" t="s">
        <v>102</v>
      </c>
      <c r="D20">
        <v>0.33723999999999998</v>
      </c>
      <c r="E20">
        <v>-1.01902E-2</v>
      </c>
      <c r="F20">
        <v>1.72485E-3</v>
      </c>
      <c r="G20" t="s">
        <v>94</v>
      </c>
      <c r="H20" t="b">
        <v>1</v>
      </c>
      <c r="I20" s="1">
        <v>3.4699999999999998E-9</v>
      </c>
      <c r="J20" t="s">
        <v>95</v>
      </c>
      <c r="K20" t="s">
        <v>199</v>
      </c>
      <c r="L20" t="s">
        <v>97</v>
      </c>
      <c r="M20" s="19">
        <v>359729</v>
      </c>
      <c r="N20">
        <f t="shared" si="1"/>
        <v>9.7016401862446634E-5</v>
      </c>
      <c r="O20">
        <f t="shared" si="0"/>
        <v>34.90280533736108</v>
      </c>
    </row>
    <row r="21" spans="1:15" x14ac:dyDescent="0.25">
      <c r="A21" t="s">
        <v>216</v>
      </c>
      <c r="B21" t="s">
        <v>106</v>
      </c>
      <c r="C21" t="s">
        <v>102</v>
      </c>
      <c r="D21">
        <v>0.43249900000000002</v>
      </c>
      <c r="E21">
        <v>1.1770600000000001E-2</v>
      </c>
      <c r="F21">
        <v>1.64529E-3</v>
      </c>
      <c r="G21" t="s">
        <v>94</v>
      </c>
      <c r="H21" t="b">
        <v>1</v>
      </c>
      <c r="I21" s="1">
        <v>8.4200000000000005E-13</v>
      </c>
      <c r="J21" t="s">
        <v>95</v>
      </c>
      <c r="K21" t="s">
        <v>199</v>
      </c>
      <c r="L21" t="s">
        <v>97</v>
      </c>
      <c r="M21" s="19">
        <v>359729</v>
      </c>
      <c r="N21">
        <f t="shared" si="1"/>
        <v>1.4225745997387866E-4</v>
      </c>
      <c r="O21">
        <f t="shared" si="0"/>
        <v>51.181130201604518</v>
      </c>
    </row>
    <row r="22" spans="1:15" x14ac:dyDescent="0.25">
      <c r="A22" t="s">
        <v>217</v>
      </c>
      <c r="B22" t="s">
        <v>106</v>
      </c>
      <c r="C22" t="s">
        <v>92</v>
      </c>
      <c r="D22">
        <v>0.35062300000000002</v>
      </c>
      <c r="E22">
        <v>1.16217E-2</v>
      </c>
      <c r="F22">
        <v>1.7084800000000001E-3</v>
      </c>
      <c r="G22" t="s">
        <v>94</v>
      </c>
      <c r="H22" t="b">
        <v>1</v>
      </c>
      <c r="I22" s="1">
        <v>1.0299999999999999E-11</v>
      </c>
      <c r="J22" t="s">
        <v>95</v>
      </c>
      <c r="K22" t="s">
        <v>199</v>
      </c>
      <c r="L22" t="s">
        <v>97</v>
      </c>
      <c r="M22" s="19">
        <v>359729</v>
      </c>
      <c r="N22">
        <f t="shared" si="1"/>
        <v>1.2861399018760538E-4</v>
      </c>
      <c r="O22">
        <f t="shared" si="0"/>
        <v>46.271876058830109</v>
      </c>
    </row>
    <row r="23" spans="1:15" x14ac:dyDescent="0.25">
      <c r="A23" t="s">
        <v>218</v>
      </c>
      <c r="B23" t="s">
        <v>93</v>
      </c>
      <c r="C23" t="s">
        <v>106</v>
      </c>
      <c r="D23">
        <v>0.32212000000000002</v>
      </c>
      <c r="E23">
        <v>-1.1183800000000001E-2</v>
      </c>
      <c r="F23">
        <v>1.7502399999999999E-3</v>
      </c>
      <c r="G23" t="s">
        <v>94</v>
      </c>
      <c r="H23" t="b">
        <v>1</v>
      </c>
      <c r="I23" s="1">
        <v>1.66E-10</v>
      </c>
      <c r="J23" t="s">
        <v>95</v>
      </c>
      <c r="K23" t="s">
        <v>199</v>
      </c>
      <c r="L23" t="s">
        <v>97</v>
      </c>
      <c r="M23" s="19">
        <v>359729</v>
      </c>
      <c r="N23">
        <f t="shared" si="1"/>
        <v>1.1349032313121331E-4</v>
      </c>
      <c r="O23">
        <f t="shared" si="0"/>
        <v>40.830167297902108</v>
      </c>
    </row>
    <row r="24" spans="1:15" x14ac:dyDescent="0.25">
      <c r="A24" t="s">
        <v>219</v>
      </c>
      <c r="B24" t="s">
        <v>93</v>
      </c>
      <c r="C24" t="s">
        <v>92</v>
      </c>
      <c r="D24">
        <v>0.216532</v>
      </c>
      <c r="E24">
        <v>-1.0978099999999999E-2</v>
      </c>
      <c r="F24">
        <v>1.9809200000000002E-3</v>
      </c>
      <c r="G24" t="s">
        <v>94</v>
      </c>
      <c r="H24" t="b">
        <v>1</v>
      </c>
      <c r="I24" s="1">
        <v>2.9900000000000003E-8</v>
      </c>
      <c r="J24" t="s">
        <v>95</v>
      </c>
      <c r="K24" t="s">
        <v>199</v>
      </c>
      <c r="L24" t="s">
        <v>97</v>
      </c>
      <c r="M24" s="19">
        <v>359729</v>
      </c>
      <c r="N24">
        <f t="shared" si="1"/>
        <v>8.5370527204911987E-5</v>
      </c>
      <c r="O24">
        <f t="shared" si="0"/>
        <v>30.712705599710311</v>
      </c>
    </row>
    <row r="25" spans="1:15" x14ac:dyDescent="0.25">
      <c r="A25" t="s">
        <v>220</v>
      </c>
      <c r="B25" t="s">
        <v>106</v>
      </c>
      <c r="C25" t="s">
        <v>102</v>
      </c>
      <c r="D25">
        <v>0.43188399999999999</v>
      </c>
      <c r="E25">
        <v>-1.1731699999999999E-2</v>
      </c>
      <c r="F25">
        <v>1.65351E-3</v>
      </c>
      <c r="G25" t="s">
        <v>94</v>
      </c>
      <c r="H25" t="b">
        <v>1</v>
      </c>
      <c r="I25" s="1">
        <v>1.29E-12</v>
      </c>
      <c r="J25" t="s">
        <v>95</v>
      </c>
      <c r="K25" t="s">
        <v>199</v>
      </c>
      <c r="L25" t="s">
        <v>97</v>
      </c>
      <c r="M25" s="19">
        <v>359729</v>
      </c>
      <c r="N25">
        <f t="shared" si="1"/>
        <v>1.3991749654528352E-4</v>
      </c>
      <c r="O25">
        <f t="shared" si="0"/>
        <v>50.339144606836825</v>
      </c>
    </row>
    <row r="26" spans="1:15" x14ac:dyDescent="0.25">
      <c r="A26" t="s">
        <v>221</v>
      </c>
      <c r="B26" t="s">
        <v>102</v>
      </c>
      <c r="C26" t="s">
        <v>93</v>
      </c>
      <c r="D26">
        <v>0.14127600000000001</v>
      </c>
      <c r="E26">
        <v>1.4338099999999999E-2</v>
      </c>
      <c r="F26">
        <v>2.3491100000000002E-3</v>
      </c>
      <c r="G26" t="s">
        <v>94</v>
      </c>
      <c r="H26" t="b">
        <v>1</v>
      </c>
      <c r="I26" s="1">
        <v>1.0399999999999999E-9</v>
      </c>
      <c r="J26" t="s">
        <v>95</v>
      </c>
      <c r="K26" t="s">
        <v>199</v>
      </c>
      <c r="L26" t="s">
        <v>97</v>
      </c>
      <c r="M26" s="19">
        <v>359729</v>
      </c>
      <c r="N26">
        <f t="shared" si="1"/>
        <v>1.0355142463876711E-4</v>
      </c>
      <c r="O26">
        <f t="shared" si="0"/>
        <v>37.254101046266754</v>
      </c>
    </row>
    <row r="27" spans="1:15" x14ac:dyDescent="0.25">
      <c r="A27" t="s">
        <v>222</v>
      </c>
      <c r="B27" t="s">
        <v>93</v>
      </c>
      <c r="C27" t="s">
        <v>102</v>
      </c>
      <c r="D27">
        <v>0.44758100000000001</v>
      </c>
      <c r="E27">
        <v>1.10393E-2</v>
      </c>
      <c r="F27">
        <v>1.63755E-3</v>
      </c>
      <c r="G27" t="s">
        <v>94</v>
      </c>
      <c r="H27" t="b">
        <v>1</v>
      </c>
      <c r="I27" s="1">
        <v>1.5700000000000001E-11</v>
      </c>
      <c r="J27" t="s">
        <v>95</v>
      </c>
      <c r="K27" t="s">
        <v>199</v>
      </c>
      <c r="L27" t="s">
        <v>97</v>
      </c>
      <c r="M27" s="19">
        <v>359729</v>
      </c>
      <c r="N27">
        <f t="shared" si="1"/>
        <v>1.2631752852200511E-4</v>
      </c>
      <c r="O27">
        <f t="shared" si="0"/>
        <v>45.445566154234214</v>
      </c>
    </row>
    <row r="28" spans="1:15" x14ac:dyDescent="0.25">
      <c r="A28" t="s">
        <v>223</v>
      </c>
      <c r="B28" t="s">
        <v>93</v>
      </c>
      <c r="C28" t="s">
        <v>92</v>
      </c>
      <c r="D28">
        <v>0.18382999999999999</v>
      </c>
      <c r="E28">
        <v>-1.37702E-2</v>
      </c>
      <c r="F28">
        <v>2.0995200000000001E-3</v>
      </c>
      <c r="G28" t="s">
        <v>94</v>
      </c>
      <c r="H28" t="b">
        <v>1</v>
      </c>
      <c r="I28" s="1">
        <v>5.4300000000000002E-11</v>
      </c>
      <c r="J28" t="s">
        <v>95</v>
      </c>
      <c r="K28" t="s">
        <v>199</v>
      </c>
      <c r="L28" t="s">
        <v>97</v>
      </c>
      <c r="M28" s="19">
        <v>359729</v>
      </c>
      <c r="N28">
        <f t="shared" si="1"/>
        <v>1.1956748185900458E-4</v>
      </c>
      <c r="O28">
        <f t="shared" si="0"/>
        <v>43.016794956544743</v>
      </c>
    </row>
    <row r="29" spans="1:15" x14ac:dyDescent="0.25">
      <c r="A29" t="s">
        <v>120</v>
      </c>
      <c r="B29" t="s">
        <v>92</v>
      </c>
      <c r="C29" t="s">
        <v>93</v>
      </c>
      <c r="D29">
        <v>0.44928400000000002</v>
      </c>
      <c r="E29">
        <v>-1.01464E-2</v>
      </c>
      <c r="F29">
        <v>1.63901E-3</v>
      </c>
      <c r="G29" t="s">
        <v>94</v>
      </c>
      <c r="H29" t="b">
        <v>1</v>
      </c>
      <c r="I29" s="1">
        <v>5.99E-10</v>
      </c>
      <c r="J29" t="s">
        <v>95</v>
      </c>
      <c r="K29" t="s">
        <v>199</v>
      </c>
      <c r="L29" t="s">
        <v>97</v>
      </c>
      <c r="M29" s="19">
        <v>359729</v>
      </c>
      <c r="N29">
        <f t="shared" si="1"/>
        <v>1.0652193268769616E-4</v>
      </c>
      <c r="O29">
        <f t="shared" si="0"/>
        <v>38.322897509055728</v>
      </c>
    </row>
    <row r="30" spans="1:15" x14ac:dyDescent="0.25">
      <c r="A30" t="s">
        <v>224</v>
      </c>
      <c r="B30" t="s">
        <v>93</v>
      </c>
      <c r="C30" t="s">
        <v>92</v>
      </c>
      <c r="D30">
        <v>8.5581900000000002E-2</v>
      </c>
      <c r="E30">
        <v>-2.02232E-2</v>
      </c>
      <c r="F30">
        <v>2.9271599999999998E-3</v>
      </c>
      <c r="G30" t="s">
        <v>94</v>
      </c>
      <c r="H30" t="b">
        <v>1</v>
      </c>
      <c r="I30" s="1">
        <v>4.8900000000000004E-12</v>
      </c>
      <c r="J30" t="s">
        <v>95</v>
      </c>
      <c r="K30" t="s">
        <v>199</v>
      </c>
      <c r="L30" t="s">
        <v>97</v>
      </c>
      <c r="M30" s="19">
        <v>359729</v>
      </c>
      <c r="N30">
        <f t="shared" si="1"/>
        <v>1.3267031426870417E-4</v>
      </c>
      <c r="O30">
        <f t="shared" si="0"/>
        <v>47.731426684316844</v>
      </c>
    </row>
    <row r="31" spans="1:15" x14ac:dyDescent="0.25">
      <c r="A31" t="s">
        <v>225</v>
      </c>
      <c r="B31" t="s">
        <v>102</v>
      </c>
      <c r="C31" t="s">
        <v>106</v>
      </c>
      <c r="D31">
        <v>0.42843999999999999</v>
      </c>
      <c r="E31">
        <v>1.15748E-2</v>
      </c>
      <c r="F31">
        <v>1.6443300000000001E-3</v>
      </c>
      <c r="G31" t="s">
        <v>94</v>
      </c>
      <c r="H31" t="b">
        <v>1</v>
      </c>
      <c r="I31" s="1">
        <v>1.9300000000000001E-12</v>
      </c>
      <c r="J31" t="s">
        <v>95</v>
      </c>
      <c r="K31" t="s">
        <v>199</v>
      </c>
      <c r="L31" t="s">
        <v>97</v>
      </c>
      <c r="M31" s="19">
        <v>359729</v>
      </c>
      <c r="N31">
        <f t="shared" si="1"/>
        <v>1.3772531128775973E-4</v>
      </c>
      <c r="O31">
        <f t="shared" si="0"/>
        <v>49.550337389253293</v>
      </c>
    </row>
    <row r="32" spans="1:15" x14ac:dyDescent="0.25">
      <c r="A32" t="s">
        <v>226</v>
      </c>
      <c r="B32" t="s">
        <v>92</v>
      </c>
      <c r="C32" t="s">
        <v>106</v>
      </c>
      <c r="D32">
        <v>0.16217699999999999</v>
      </c>
      <c r="E32">
        <v>1.30986E-2</v>
      </c>
      <c r="F32">
        <v>2.2294799999999998E-3</v>
      </c>
      <c r="G32" t="s">
        <v>94</v>
      </c>
      <c r="H32" t="b">
        <v>1</v>
      </c>
      <c r="I32" s="1">
        <v>4.2199999999999999E-9</v>
      </c>
      <c r="J32" t="s">
        <v>95</v>
      </c>
      <c r="K32" t="s">
        <v>199</v>
      </c>
      <c r="L32" t="s">
        <v>97</v>
      </c>
      <c r="M32" s="19">
        <v>359729</v>
      </c>
      <c r="N32">
        <f t="shared" si="1"/>
        <v>9.5945691531755393E-5</v>
      </c>
      <c r="O32">
        <f t="shared" si="0"/>
        <v>34.517567589536149</v>
      </c>
    </row>
    <row r="33" spans="1:15" x14ac:dyDescent="0.25">
      <c r="A33" t="s">
        <v>124</v>
      </c>
      <c r="B33" t="s">
        <v>102</v>
      </c>
      <c r="C33" t="s">
        <v>106</v>
      </c>
      <c r="D33">
        <v>1.84514E-2</v>
      </c>
      <c r="E33">
        <v>3.9304199999999997E-2</v>
      </c>
      <c r="F33">
        <v>6.0516800000000003E-3</v>
      </c>
      <c r="G33" t="s">
        <v>94</v>
      </c>
      <c r="H33" t="b">
        <v>1</v>
      </c>
      <c r="I33" s="1">
        <v>8.3199999999999994E-11</v>
      </c>
      <c r="J33" t="s">
        <v>95</v>
      </c>
      <c r="K33" t="s">
        <v>199</v>
      </c>
      <c r="L33" t="s">
        <v>97</v>
      </c>
      <c r="M33" s="19">
        <v>359729</v>
      </c>
      <c r="N33">
        <f t="shared" si="1"/>
        <v>1.1724643284647692E-4</v>
      </c>
      <c r="O33">
        <f t="shared" si="0"/>
        <v>42.18165319693351</v>
      </c>
    </row>
    <row r="34" spans="1:15" x14ac:dyDescent="0.25">
      <c r="A34" t="s">
        <v>227</v>
      </c>
      <c r="B34" t="s">
        <v>93</v>
      </c>
      <c r="C34" t="s">
        <v>92</v>
      </c>
      <c r="D34">
        <v>0.431753</v>
      </c>
      <c r="E34">
        <v>-1.201E-2</v>
      </c>
      <c r="F34">
        <v>1.6466E-3</v>
      </c>
      <c r="G34" t="s">
        <v>94</v>
      </c>
      <c r="H34" t="b">
        <v>1</v>
      </c>
      <c r="I34" s="1">
        <v>3.0099999999999998E-13</v>
      </c>
      <c r="J34" t="s">
        <v>95</v>
      </c>
      <c r="K34" t="s">
        <v>199</v>
      </c>
      <c r="L34" t="s">
        <v>97</v>
      </c>
      <c r="M34" s="19">
        <v>359729</v>
      </c>
      <c r="N34">
        <f t="shared" si="1"/>
        <v>1.4786661119538252E-4</v>
      </c>
      <c r="O34">
        <f t="shared" si="0"/>
        <v>53.199478872139551</v>
      </c>
    </row>
    <row r="35" spans="1:15" x14ac:dyDescent="0.25">
      <c r="A35" t="s">
        <v>228</v>
      </c>
      <c r="B35" t="s">
        <v>93</v>
      </c>
      <c r="C35" t="s">
        <v>106</v>
      </c>
      <c r="D35">
        <v>3.5457599999999999E-2</v>
      </c>
      <c r="E35">
        <v>-2.6574799999999999E-2</v>
      </c>
      <c r="F35">
        <v>4.4150500000000002E-3</v>
      </c>
      <c r="G35" t="s">
        <v>94</v>
      </c>
      <c r="H35" t="b">
        <v>1</v>
      </c>
      <c r="I35" s="1">
        <v>1.75E-9</v>
      </c>
      <c r="J35" t="s">
        <v>95</v>
      </c>
      <c r="K35" t="s">
        <v>199</v>
      </c>
      <c r="L35" t="s">
        <v>97</v>
      </c>
      <c r="M35" s="19">
        <v>359729</v>
      </c>
      <c r="N35">
        <f t="shared" si="1"/>
        <v>1.007046602976167E-4</v>
      </c>
      <c r="O35">
        <f t="shared" si="0"/>
        <v>36.22983384799106</v>
      </c>
    </row>
    <row r="36" spans="1:15" x14ac:dyDescent="0.25">
      <c r="A36" t="s">
        <v>229</v>
      </c>
      <c r="B36" t="s">
        <v>93</v>
      </c>
      <c r="C36" t="s">
        <v>92</v>
      </c>
      <c r="D36">
        <v>0.474103</v>
      </c>
      <c r="E36">
        <v>1.39422E-2</v>
      </c>
      <c r="F36">
        <v>1.63638E-3</v>
      </c>
      <c r="G36" t="s">
        <v>94</v>
      </c>
      <c r="H36" t="b">
        <v>1</v>
      </c>
      <c r="I36" s="1">
        <v>1.59E-17</v>
      </c>
      <c r="J36" t="s">
        <v>95</v>
      </c>
      <c r="K36" t="s">
        <v>199</v>
      </c>
      <c r="L36" t="s">
        <v>97</v>
      </c>
      <c r="M36" s="19">
        <v>359729</v>
      </c>
      <c r="N36">
        <f t="shared" si="1"/>
        <v>2.017582067903655E-4</v>
      </c>
      <c r="O36">
        <f t="shared" si="0"/>
        <v>72.592520590858612</v>
      </c>
    </row>
    <row r="37" spans="1:15" x14ac:dyDescent="0.25">
      <c r="A37" t="s">
        <v>230</v>
      </c>
      <c r="B37" t="s">
        <v>102</v>
      </c>
      <c r="C37" t="s">
        <v>106</v>
      </c>
      <c r="D37">
        <v>0.35999100000000001</v>
      </c>
      <c r="E37">
        <v>1.16084E-2</v>
      </c>
      <c r="F37">
        <v>1.70192E-3</v>
      </c>
      <c r="G37" t="s">
        <v>94</v>
      </c>
      <c r="H37" t="b">
        <v>1</v>
      </c>
      <c r="I37" s="1">
        <v>9.0600000000000006E-12</v>
      </c>
      <c r="J37" t="s">
        <v>95</v>
      </c>
      <c r="K37" t="s">
        <v>199</v>
      </c>
      <c r="L37" t="s">
        <v>97</v>
      </c>
      <c r="M37" s="19">
        <v>359729</v>
      </c>
      <c r="N37">
        <f t="shared" si="1"/>
        <v>1.2931081003032631E-4</v>
      </c>
      <c r="O37">
        <f t="shared" si="0"/>
        <v>46.522605635598651</v>
      </c>
    </row>
    <row r="38" spans="1:15" x14ac:dyDescent="0.25">
      <c r="A38" t="s">
        <v>231</v>
      </c>
      <c r="B38" t="s">
        <v>102</v>
      </c>
      <c r="C38" t="s">
        <v>106</v>
      </c>
      <c r="D38">
        <v>0.26735399999999998</v>
      </c>
      <c r="E38">
        <v>1.2502900000000001E-2</v>
      </c>
      <c r="F38">
        <v>1.84275E-3</v>
      </c>
      <c r="G38" t="s">
        <v>94</v>
      </c>
      <c r="H38" t="b">
        <v>1</v>
      </c>
      <c r="I38" s="1">
        <v>1.1600000000000001E-11</v>
      </c>
      <c r="J38" t="s">
        <v>95</v>
      </c>
      <c r="K38" t="s">
        <v>199</v>
      </c>
      <c r="L38" t="s">
        <v>97</v>
      </c>
      <c r="M38" s="19">
        <v>359729</v>
      </c>
      <c r="N38">
        <f t="shared" si="1"/>
        <v>1.2795511496846109E-4</v>
      </c>
      <c r="O38">
        <f t="shared" si="0"/>
        <v>46.034800030390045</v>
      </c>
    </row>
    <row r="39" spans="1:15" x14ac:dyDescent="0.25">
      <c r="A39" t="s">
        <v>232</v>
      </c>
      <c r="B39" t="s">
        <v>102</v>
      </c>
      <c r="C39" t="s">
        <v>106</v>
      </c>
      <c r="D39">
        <v>8.0347299999999997E-2</v>
      </c>
      <c r="E39">
        <v>-1.8401000000000001E-2</v>
      </c>
      <c r="F39">
        <v>3.00082E-3</v>
      </c>
      <c r="G39" t="s">
        <v>94</v>
      </c>
      <c r="H39" t="b">
        <v>1</v>
      </c>
      <c r="I39" s="1">
        <v>8.68E-10</v>
      </c>
      <c r="J39" t="s">
        <v>95</v>
      </c>
      <c r="K39" t="s">
        <v>199</v>
      </c>
      <c r="L39" t="s">
        <v>97</v>
      </c>
      <c r="M39" s="19">
        <v>359729</v>
      </c>
      <c r="N39">
        <f t="shared" si="1"/>
        <v>1.0451584013009246E-4</v>
      </c>
      <c r="O39">
        <f t="shared" si="0"/>
        <v>37.601099532985273</v>
      </c>
    </row>
    <row r="40" spans="1:15" x14ac:dyDescent="0.25">
      <c r="A40" t="s">
        <v>233</v>
      </c>
      <c r="B40" t="s">
        <v>102</v>
      </c>
      <c r="C40" t="s">
        <v>106</v>
      </c>
      <c r="D40">
        <v>0.479161</v>
      </c>
      <c r="E40">
        <v>9.9289400000000007E-3</v>
      </c>
      <c r="F40">
        <v>1.6320600000000001E-3</v>
      </c>
      <c r="G40" t="s">
        <v>94</v>
      </c>
      <c r="H40" t="b">
        <v>1</v>
      </c>
      <c r="I40" s="1">
        <v>1.1700000000000001E-9</v>
      </c>
      <c r="J40" t="s">
        <v>95</v>
      </c>
      <c r="K40" t="s">
        <v>199</v>
      </c>
      <c r="L40" t="s">
        <v>97</v>
      </c>
      <c r="M40" s="19">
        <v>359729</v>
      </c>
      <c r="N40">
        <f t="shared" si="1"/>
        <v>1.0287584129171212E-4</v>
      </c>
      <c r="O40">
        <f t="shared" si="0"/>
        <v>37.01102530070861</v>
      </c>
    </row>
    <row r="41" spans="1:15" x14ac:dyDescent="0.25">
      <c r="A41" t="s">
        <v>137</v>
      </c>
      <c r="B41" t="s">
        <v>106</v>
      </c>
      <c r="C41" t="s">
        <v>102</v>
      </c>
      <c r="D41">
        <v>0.11715100000000001</v>
      </c>
      <c r="E41">
        <v>1.38353E-2</v>
      </c>
      <c r="F41">
        <v>2.5318200000000002E-3</v>
      </c>
      <c r="G41" t="s">
        <v>94</v>
      </c>
      <c r="H41" t="b">
        <v>1</v>
      </c>
      <c r="I41" s="1">
        <v>4.6399999999999999E-8</v>
      </c>
      <c r="J41" t="s">
        <v>95</v>
      </c>
      <c r="K41" t="s">
        <v>199</v>
      </c>
      <c r="L41" t="s">
        <v>97</v>
      </c>
      <c r="M41" s="19">
        <v>359729</v>
      </c>
      <c r="N41">
        <f t="shared" si="1"/>
        <v>8.3004188635978806E-5</v>
      </c>
      <c r="O41">
        <f t="shared" si="0"/>
        <v>29.861326380622565</v>
      </c>
    </row>
    <row r="42" spans="1:15" x14ac:dyDescent="0.25">
      <c r="A42" t="s">
        <v>138</v>
      </c>
      <c r="B42" t="s">
        <v>92</v>
      </c>
      <c r="C42" t="s">
        <v>106</v>
      </c>
      <c r="D42">
        <v>4.5559700000000003E-3</v>
      </c>
      <c r="E42">
        <v>6.7979899999999996E-2</v>
      </c>
      <c r="F42">
        <v>1.2322400000000001E-2</v>
      </c>
      <c r="G42" t="s">
        <v>94</v>
      </c>
      <c r="H42" t="b">
        <v>1</v>
      </c>
      <c r="I42" s="1">
        <v>3.4499999999999998E-8</v>
      </c>
      <c r="J42" t="s">
        <v>95</v>
      </c>
      <c r="K42" t="s">
        <v>199</v>
      </c>
      <c r="L42" t="s">
        <v>97</v>
      </c>
      <c r="M42" s="19">
        <v>359729</v>
      </c>
      <c r="N42">
        <f t="shared" si="1"/>
        <v>8.4597639590956725E-5</v>
      </c>
      <c r="O42">
        <f t="shared" si="0"/>
        <v>30.434629794978569</v>
      </c>
    </row>
    <row r="43" spans="1:15" x14ac:dyDescent="0.25">
      <c r="A43" t="s">
        <v>234</v>
      </c>
      <c r="B43" t="s">
        <v>93</v>
      </c>
      <c r="C43" t="s">
        <v>92</v>
      </c>
      <c r="D43">
        <v>0.34776899999999999</v>
      </c>
      <c r="E43">
        <v>9.6905499999999992E-3</v>
      </c>
      <c r="F43">
        <v>1.71087E-3</v>
      </c>
      <c r="G43" t="s">
        <v>94</v>
      </c>
      <c r="H43" t="b">
        <v>1</v>
      </c>
      <c r="I43" s="1">
        <v>1.48E-8</v>
      </c>
      <c r="J43" t="s">
        <v>95</v>
      </c>
      <c r="K43" t="s">
        <v>199</v>
      </c>
      <c r="L43" t="s">
        <v>97</v>
      </c>
      <c r="M43" s="19">
        <v>359729</v>
      </c>
      <c r="N43">
        <f t="shared" si="1"/>
        <v>8.9176136005762562E-5</v>
      </c>
      <c r="O43">
        <f t="shared" si="0"/>
        <v>32.08192481903594</v>
      </c>
    </row>
    <row r="44" spans="1:15" x14ac:dyDescent="0.25">
      <c r="A44" t="s">
        <v>235</v>
      </c>
      <c r="B44" t="s">
        <v>102</v>
      </c>
      <c r="C44" t="s">
        <v>106</v>
      </c>
      <c r="D44">
        <v>0.22583300000000001</v>
      </c>
      <c r="E44">
        <v>-1.47878E-2</v>
      </c>
      <c r="F44">
        <v>1.95385E-3</v>
      </c>
      <c r="G44" t="s">
        <v>94</v>
      </c>
      <c r="H44" t="b">
        <v>1</v>
      </c>
      <c r="I44" s="1">
        <v>3.77E-14</v>
      </c>
      <c r="J44" t="s">
        <v>95</v>
      </c>
      <c r="K44" t="s">
        <v>199</v>
      </c>
      <c r="L44" t="s">
        <v>97</v>
      </c>
      <c r="M44" s="19">
        <v>359729</v>
      </c>
      <c r="N44">
        <f t="shared" si="1"/>
        <v>1.5921357588194031E-4</v>
      </c>
      <c r="O44">
        <f t="shared" si="0"/>
        <v>57.282542169657177</v>
      </c>
    </row>
    <row r="45" spans="1:15" x14ac:dyDescent="0.25">
      <c r="A45" t="s">
        <v>236</v>
      </c>
      <c r="B45" t="s">
        <v>102</v>
      </c>
      <c r="C45" t="s">
        <v>106</v>
      </c>
      <c r="D45">
        <v>0.457374</v>
      </c>
      <c r="E45">
        <v>-9.8912700000000006E-3</v>
      </c>
      <c r="F45">
        <v>1.6344E-3</v>
      </c>
      <c r="G45" t="s">
        <v>94</v>
      </c>
      <c r="H45" t="b">
        <v>1</v>
      </c>
      <c r="I45" s="1">
        <v>1.43E-9</v>
      </c>
      <c r="J45" t="s">
        <v>95</v>
      </c>
      <c r="K45" t="s">
        <v>199</v>
      </c>
      <c r="L45" t="s">
        <v>97</v>
      </c>
      <c r="M45" s="19">
        <v>359729</v>
      </c>
      <c r="N45">
        <f t="shared" si="1"/>
        <v>1.0180467940818054E-4</v>
      </c>
      <c r="O45">
        <f t="shared" si="0"/>
        <v>36.625620569026722</v>
      </c>
    </row>
    <row r="46" spans="1:15" x14ac:dyDescent="0.25">
      <c r="A46" t="s">
        <v>140</v>
      </c>
      <c r="B46" t="s">
        <v>93</v>
      </c>
      <c r="C46" t="s">
        <v>92</v>
      </c>
      <c r="D46">
        <v>0.21893399999999999</v>
      </c>
      <c r="E46">
        <v>-1.3288299999999999E-2</v>
      </c>
      <c r="F46">
        <v>1.9707499999999998E-3</v>
      </c>
      <c r="G46" t="s">
        <v>94</v>
      </c>
      <c r="H46" t="b">
        <v>1</v>
      </c>
      <c r="I46" s="1">
        <v>1.5500000000000001E-11</v>
      </c>
      <c r="J46" t="s">
        <v>95</v>
      </c>
      <c r="K46" t="s">
        <v>199</v>
      </c>
      <c r="L46" t="s">
        <v>97</v>
      </c>
      <c r="M46" s="19">
        <v>359729</v>
      </c>
      <c r="N46">
        <f t="shared" si="1"/>
        <v>1.2637042388711898E-4</v>
      </c>
      <c r="O46">
        <f t="shared" si="0"/>
        <v>45.464598854270719</v>
      </c>
    </row>
    <row r="47" spans="1:15" x14ac:dyDescent="0.25">
      <c r="A47" t="s">
        <v>237</v>
      </c>
      <c r="B47" t="s">
        <v>102</v>
      </c>
      <c r="C47" t="s">
        <v>93</v>
      </c>
      <c r="D47">
        <v>7.1330100000000004E-3</v>
      </c>
      <c r="E47">
        <v>6.0886000000000003E-2</v>
      </c>
      <c r="F47">
        <v>9.9233600000000009E-3</v>
      </c>
      <c r="G47" t="s">
        <v>94</v>
      </c>
      <c r="H47" t="b">
        <v>1</v>
      </c>
      <c r="I47" s="1">
        <v>8.4799999999999997E-10</v>
      </c>
      <c r="J47" t="s">
        <v>95</v>
      </c>
      <c r="K47" t="s">
        <v>199</v>
      </c>
      <c r="L47" t="s">
        <v>97</v>
      </c>
      <c r="M47" s="19">
        <v>359729</v>
      </c>
      <c r="N47">
        <f t="shared" si="1"/>
        <v>1.0463970231159148E-4</v>
      </c>
      <c r="O47">
        <f t="shared" si="0"/>
        <v>37.645665424665225</v>
      </c>
    </row>
    <row r="48" spans="1:15" x14ac:dyDescent="0.25">
      <c r="A48" t="s">
        <v>238</v>
      </c>
      <c r="B48" t="s">
        <v>92</v>
      </c>
      <c r="C48" t="s">
        <v>93</v>
      </c>
      <c r="D48">
        <v>0.43826199999999998</v>
      </c>
      <c r="E48">
        <v>1.33753E-2</v>
      </c>
      <c r="F48">
        <v>1.64481E-3</v>
      </c>
      <c r="G48" t="s">
        <v>94</v>
      </c>
      <c r="H48" t="b">
        <v>1</v>
      </c>
      <c r="I48" s="1">
        <v>4.2300000000000002E-16</v>
      </c>
      <c r="J48" t="s">
        <v>95</v>
      </c>
      <c r="K48" t="s">
        <v>199</v>
      </c>
      <c r="L48" t="s">
        <v>97</v>
      </c>
      <c r="M48" s="19">
        <v>359729</v>
      </c>
      <c r="N48">
        <f t="shared" si="1"/>
        <v>1.8378933723678869E-4</v>
      </c>
      <c r="O48">
        <f t="shared" si="0"/>
        <v>66.126140195658877</v>
      </c>
    </row>
    <row r="49" spans="1:15" x14ac:dyDescent="0.25">
      <c r="A49" t="s">
        <v>239</v>
      </c>
      <c r="B49" t="s">
        <v>92</v>
      </c>
      <c r="C49" t="s">
        <v>93</v>
      </c>
      <c r="D49">
        <v>0.452237</v>
      </c>
      <c r="E49">
        <v>-1.03523E-2</v>
      </c>
      <c r="F49">
        <v>1.63897E-3</v>
      </c>
      <c r="G49" t="s">
        <v>94</v>
      </c>
      <c r="H49" t="b">
        <v>1</v>
      </c>
      <c r="I49" s="1">
        <v>2.6800000000000001E-10</v>
      </c>
      <c r="J49" t="s">
        <v>95</v>
      </c>
      <c r="K49" t="s">
        <v>199</v>
      </c>
      <c r="L49" t="s">
        <v>97</v>
      </c>
      <c r="M49" s="19">
        <v>359729</v>
      </c>
      <c r="N49">
        <f t="shared" si="1"/>
        <v>1.1089400682296073E-4</v>
      </c>
      <c r="O49">
        <f t="shared" si="0"/>
        <v>39.895992618880882</v>
      </c>
    </row>
    <row r="50" spans="1:15" x14ac:dyDescent="0.25">
      <c r="A50" t="s">
        <v>240</v>
      </c>
      <c r="B50" t="s">
        <v>102</v>
      </c>
      <c r="C50" t="s">
        <v>106</v>
      </c>
      <c r="D50">
        <v>0.42193599999999998</v>
      </c>
      <c r="E50">
        <v>-9.2043200000000002E-3</v>
      </c>
      <c r="F50">
        <v>1.6468100000000001E-3</v>
      </c>
      <c r="G50" t="s">
        <v>94</v>
      </c>
      <c r="H50" t="b">
        <v>1</v>
      </c>
      <c r="I50" s="1">
        <v>2.2799999999999999E-8</v>
      </c>
      <c r="J50" t="s">
        <v>95</v>
      </c>
      <c r="K50" t="s">
        <v>199</v>
      </c>
      <c r="L50" t="s">
        <v>97</v>
      </c>
      <c r="M50" s="19">
        <v>359729</v>
      </c>
      <c r="N50">
        <f t="shared" si="1"/>
        <v>8.683269175618422E-5</v>
      </c>
      <c r="O50">
        <f t="shared" si="0"/>
        <v>31.238776254406218</v>
      </c>
    </row>
    <row r="51" spans="1:15" x14ac:dyDescent="0.25">
      <c r="A51" t="s">
        <v>241</v>
      </c>
      <c r="B51" t="s">
        <v>102</v>
      </c>
      <c r="C51" t="s">
        <v>92</v>
      </c>
      <c r="D51">
        <v>0.115638</v>
      </c>
      <c r="E51">
        <v>-2.4228E-2</v>
      </c>
      <c r="F51">
        <v>2.5481200000000001E-3</v>
      </c>
      <c r="G51" t="s">
        <v>94</v>
      </c>
      <c r="H51" t="b">
        <v>1</v>
      </c>
      <c r="I51" s="1">
        <v>1.9400000000000002E-21</v>
      </c>
      <c r="J51" t="s">
        <v>95</v>
      </c>
      <c r="K51" t="s">
        <v>199</v>
      </c>
      <c r="L51" t="s">
        <v>97</v>
      </c>
      <c r="M51" s="19">
        <v>359729</v>
      </c>
      <c r="N51">
        <f t="shared" si="1"/>
        <v>2.5125273326968942E-4</v>
      </c>
      <c r="O51">
        <f t="shared" si="0"/>
        <v>90.405106511017991</v>
      </c>
    </row>
    <row r="52" spans="1:15" x14ac:dyDescent="0.25">
      <c r="A52" t="s">
        <v>242</v>
      </c>
      <c r="B52" t="s">
        <v>93</v>
      </c>
      <c r="C52" t="s">
        <v>92</v>
      </c>
      <c r="D52">
        <v>0.15653400000000001</v>
      </c>
      <c r="E52">
        <v>-2.1838699999999999E-2</v>
      </c>
      <c r="F52">
        <v>2.2757599999999999E-3</v>
      </c>
      <c r="G52" t="s">
        <v>94</v>
      </c>
      <c r="H52" t="b">
        <v>1</v>
      </c>
      <c r="I52" s="1">
        <v>8.2899999999999999E-22</v>
      </c>
      <c r="J52" t="s">
        <v>95</v>
      </c>
      <c r="K52" t="s">
        <v>199</v>
      </c>
      <c r="L52" t="s">
        <v>97</v>
      </c>
      <c r="M52" s="19">
        <v>359729</v>
      </c>
      <c r="N52">
        <f t="shared" si="1"/>
        <v>2.5592577876622105E-4</v>
      </c>
      <c r="O52">
        <f t="shared" si="0"/>
        <v>92.086980050320008</v>
      </c>
    </row>
    <row r="53" spans="1:15" x14ac:dyDescent="0.25">
      <c r="A53" t="s">
        <v>243</v>
      </c>
      <c r="B53" t="s">
        <v>102</v>
      </c>
      <c r="C53" t="s">
        <v>106</v>
      </c>
      <c r="D53">
        <v>0.41625200000000001</v>
      </c>
      <c r="E53">
        <v>-1.18972E-2</v>
      </c>
      <c r="F53">
        <v>1.6550200000000001E-3</v>
      </c>
      <c r="G53" t="s">
        <v>94</v>
      </c>
      <c r="H53" t="b">
        <v>1</v>
      </c>
      <c r="I53" s="1">
        <v>6.5500000000000004E-13</v>
      </c>
      <c r="J53" t="s">
        <v>95</v>
      </c>
      <c r="K53" t="s">
        <v>199</v>
      </c>
      <c r="L53" t="s">
        <v>97</v>
      </c>
      <c r="M53" s="19">
        <v>359729</v>
      </c>
      <c r="N53">
        <f t="shared" si="1"/>
        <v>1.4363001291925405E-4</v>
      </c>
      <c r="O53">
        <f t="shared" si="0"/>
        <v>51.675015740582928</v>
      </c>
    </row>
    <row r="54" spans="1:15" x14ac:dyDescent="0.25">
      <c r="A54" t="s">
        <v>244</v>
      </c>
      <c r="B54" t="s">
        <v>106</v>
      </c>
      <c r="C54" t="s">
        <v>102</v>
      </c>
      <c r="D54">
        <v>0.429535</v>
      </c>
      <c r="E54">
        <v>-1.3602E-2</v>
      </c>
      <c r="F54">
        <v>1.64499E-3</v>
      </c>
      <c r="G54" t="s">
        <v>94</v>
      </c>
      <c r="H54" t="b">
        <v>1</v>
      </c>
      <c r="I54" s="1">
        <v>1.35E-16</v>
      </c>
      <c r="J54" t="s">
        <v>95</v>
      </c>
      <c r="K54" t="s">
        <v>199</v>
      </c>
      <c r="L54" t="s">
        <v>97</v>
      </c>
      <c r="M54" s="19">
        <v>359729</v>
      </c>
      <c r="N54">
        <f t="shared" si="1"/>
        <v>1.9002950173443366E-4</v>
      </c>
      <c r="O54">
        <f t="shared" si="0"/>
        <v>68.371735217198662</v>
      </c>
    </row>
    <row r="55" spans="1:15" x14ac:dyDescent="0.25">
      <c r="A55" t="s">
        <v>245</v>
      </c>
      <c r="B55" t="s">
        <v>102</v>
      </c>
      <c r="C55" t="s">
        <v>106</v>
      </c>
      <c r="D55">
        <v>3.19592E-2</v>
      </c>
      <c r="E55">
        <v>-3.03836E-2</v>
      </c>
      <c r="F55">
        <v>4.6458699999999999E-3</v>
      </c>
      <c r="G55" t="s">
        <v>94</v>
      </c>
      <c r="H55" t="b">
        <v>1</v>
      </c>
      <c r="I55" s="1">
        <v>6.1599999999999999E-11</v>
      </c>
      <c r="J55" t="s">
        <v>95</v>
      </c>
      <c r="K55" t="s">
        <v>199</v>
      </c>
      <c r="L55" t="s">
        <v>97</v>
      </c>
      <c r="M55" s="19">
        <v>359729</v>
      </c>
      <c r="N55">
        <f t="shared" si="1"/>
        <v>1.1888231948520299E-4</v>
      </c>
      <c r="O55">
        <f t="shared" si="0"/>
        <v>42.770264769734432</v>
      </c>
    </row>
    <row r="56" spans="1:15" x14ac:dyDescent="0.25">
      <c r="A56" t="s">
        <v>246</v>
      </c>
      <c r="B56" t="s">
        <v>102</v>
      </c>
      <c r="C56" t="s">
        <v>106</v>
      </c>
      <c r="D56">
        <v>0.37817600000000001</v>
      </c>
      <c r="E56">
        <v>1.7721399999999998E-2</v>
      </c>
      <c r="F56">
        <v>1.6868E-3</v>
      </c>
      <c r="G56" t="s">
        <v>94</v>
      </c>
      <c r="H56" t="b">
        <v>1</v>
      </c>
      <c r="I56" s="1">
        <v>8.11E-26</v>
      </c>
      <c r="J56" t="s">
        <v>95</v>
      </c>
      <c r="K56" t="s">
        <v>199</v>
      </c>
      <c r="L56" t="s">
        <v>97</v>
      </c>
      <c r="M56" s="19">
        <v>359729</v>
      </c>
      <c r="N56">
        <f t="shared" si="1"/>
        <v>3.0673277869272092E-4</v>
      </c>
      <c r="O56">
        <f t="shared" si="0"/>
        <v>110.37391757923069</v>
      </c>
    </row>
    <row r="57" spans="1:15" x14ac:dyDescent="0.25">
      <c r="A57" t="s">
        <v>247</v>
      </c>
      <c r="B57" t="s">
        <v>106</v>
      </c>
      <c r="C57" t="s">
        <v>93</v>
      </c>
      <c r="D57">
        <v>0.23008500000000001</v>
      </c>
      <c r="E57">
        <v>-1.1126799999999999E-2</v>
      </c>
      <c r="F57">
        <v>2.0041600000000001E-3</v>
      </c>
      <c r="G57" t="s">
        <v>94</v>
      </c>
      <c r="H57" t="b">
        <v>1</v>
      </c>
      <c r="I57" s="1">
        <v>2.8299999999999999E-8</v>
      </c>
      <c r="J57" t="s">
        <v>95</v>
      </c>
      <c r="K57" t="s">
        <v>199</v>
      </c>
      <c r="L57" t="s">
        <v>97</v>
      </c>
      <c r="M57" s="19">
        <v>359729</v>
      </c>
      <c r="N57">
        <f t="shared" si="1"/>
        <v>8.5676777372478601E-5</v>
      </c>
      <c r="O57">
        <f t="shared" si="0"/>
        <v>30.822890899831211</v>
      </c>
    </row>
    <row r="58" spans="1:15" x14ac:dyDescent="0.25">
      <c r="A58" t="s">
        <v>248</v>
      </c>
      <c r="B58" t="s">
        <v>106</v>
      </c>
      <c r="C58" t="s">
        <v>92</v>
      </c>
      <c r="D58">
        <v>0.47233999999999998</v>
      </c>
      <c r="E58">
        <v>1.04303E-2</v>
      </c>
      <c r="F58">
        <v>1.63813E-3</v>
      </c>
      <c r="G58" t="s">
        <v>94</v>
      </c>
      <c r="H58" t="b">
        <v>1</v>
      </c>
      <c r="I58" s="1">
        <v>1.9300000000000001E-10</v>
      </c>
      <c r="J58" t="s">
        <v>95</v>
      </c>
      <c r="K58" t="s">
        <v>199</v>
      </c>
      <c r="L58" t="s">
        <v>97</v>
      </c>
      <c r="M58" s="19">
        <v>359729</v>
      </c>
      <c r="N58">
        <f t="shared" si="1"/>
        <v>1.1268665300622449E-4</v>
      </c>
      <c r="O58">
        <f t="shared" si="0"/>
        <v>40.541000055575907</v>
      </c>
    </row>
    <row r="59" spans="1:15" x14ac:dyDescent="0.25">
      <c r="A59" t="s">
        <v>249</v>
      </c>
      <c r="B59" t="s">
        <v>102</v>
      </c>
      <c r="C59" t="s">
        <v>106</v>
      </c>
      <c r="D59">
        <v>0.388322</v>
      </c>
      <c r="E59">
        <v>-9.3060199999999999E-3</v>
      </c>
      <c r="F59">
        <v>1.6715199999999999E-3</v>
      </c>
      <c r="G59" t="s">
        <v>94</v>
      </c>
      <c r="H59" t="b">
        <v>1</v>
      </c>
      <c r="I59" s="1">
        <v>2.59E-8</v>
      </c>
      <c r="J59" t="s">
        <v>95</v>
      </c>
      <c r="K59" t="s">
        <v>199</v>
      </c>
      <c r="L59" t="s">
        <v>97</v>
      </c>
      <c r="M59" s="19">
        <v>359729</v>
      </c>
      <c r="N59">
        <f t="shared" si="1"/>
        <v>8.6157271863114562E-5</v>
      </c>
      <c r="O59">
        <f t="shared" si="0"/>
        <v>30.995767446265088</v>
      </c>
    </row>
    <row r="60" spans="1:15" x14ac:dyDescent="0.25">
      <c r="A60" t="s">
        <v>250</v>
      </c>
      <c r="B60" t="s">
        <v>106</v>
      </c>
      <c r="C60" t="s">
        <v>93</v>
      </c>
      <c r="D60">
        <v>0.43980200000000003</v>
      </c>
      <c r="E60">
        <v>-9.2764300000000004E-3</v>
      </c>
      <c r="F60">
        <v>1.6525999999999999E-3</v>
      </c>
      <c r="G60" t="s">
        <v>94</v>
      </c>
      <c r="H60" t="b">
        <v>1</v>
      </c>
      <c r="I60" s="1">
        <v>1.99E-8</v>
      </c>
      <c r="J60" t="s">
        <v>95</v>
      </c>
      <c r="K60" t="s">
        <v>199</v>
      </c>
      <c r="L60" t="s">
        <v>97</v>
      </c>
      <c r="M60" s="19">
        <v>359729</v>
      </c>
      <c r="N60">
        <f t="shared" si="1"/>
        <v>8.758157649341228E-5</v>
      </c>
      <c r="O60">
        <f t="shared" si="0"/>
        <v>31.50821730658993</v>
      </c>
    </row>
    <row r="61" spans="1:15" x14ac:dyDescent="0.25">
      <c r="A61" t="s">
        <v>151</v>
      </c>
      <c r="B61" t="s">
        <v>92</v>
      </c>
      <c r="C61" t="s">
        <v>102</v>
      </c>
      <c r="D61">
        <v>0.161111</v>
      </c>
      <c r="E61">
        <v>-1.3784899999999999E-2</v>
      </c>
      <c r="F61">
        <v>2.2186900000000002E-3</v>
      </c>
      <c r="G61" t="s">
        <v>94</v>
      </c>
      <c r="H61" t="b">
        <v>1</v>
      </c>
      <c r="I61" s="1">
        <v>5.1999999999999996E-10</v>
      </c>
      <c r="J61" t="s">
        <v>95</v>
      </c>
      <c r="K61" t="s">
        <v>199</v>
      </c>
      <c r="L61" t="s">
        <v>97</v>
      </c>
      <c r="M61" s="19">
        <v>359729</v>
      </c>
      <c r="N61">
        <f t="shared" si="1"/>
        <v>1.0729807639108801E-4</v>
      </c>
      <c r="O61">
        <f t="shared" si="0"/>
        <v>38.602157063134342</v>
      </c>
    </row>
    <row r="62" spans="1:15" x14ac:dyDescent="0.25">
      <c r="A62" t="s">
        <v>251</v>
      </c>
      <c r="B62" t="s">
        <v>106</v>
      </c>
      <c r="C62" t="s">
        <v>102</v>
      </c>
      <c r="D62">
        <v>0.47545100000000001</v>
      </c>
      <c r="E62">
        <v>1.41225E-2</v>
      </c>
      <c r="F62">
        <v>1.63477E-3</v>
      </c>
      <c r="G62" t="s">
        <v>94</v>
      </c>
      <c r="H62" t="b">
        <v>1</v>
      </c>
      <c r="I62" s="1">
        <v>5.6799999999999998E-18</v>
      </c>
      <c r="J62" t="s">
        <v>95</v>
      </c>
      <c r="K62" t="s">
        <v>199</v>
      </c>
      <c r="L62" t="s">
        <v>97</v>
      </c>
      <c r="M62" s="19">
        <v>359729</v>
      </c>
      <c r="N62">
        <f t="shared" si="1"/>
        <v>2.0741698086321783E-4</v>
      </c>
      <c r="O62">
        <f t="shared" si="0"/>
        <v>74.628967590125242</v>
      </c>
    </row>
    <row r="63" spans="1:15" x14ac:dyDescent="0.25">
      <c r="A63" t="s">
        <v>154</v>
      </c>
      <c r="B63" t="s">
        <v>92</v>
      </c>
      <c r="C63" t="s">
        <v>102</v>
      </c>
      <c r="D63">
        <v>0.36522700000000002</v>
      </c>
      <c r="E63">
        <v>-9.6569199999999994E-3</v>
      </c>
      <c r="F63">
        <v>1.6983499999999999E-3</v>
      </c>
      <c r="G63" t="s">
        <v>94</v>
      </c>
      <c r="H63" t="b">
        <v>1</v>
      </c>
      <c r="I63" s="1">
        <v>1.3000000000000001E-8</v>
      </c>
      <c r="J63" t="s">
        <v>95</v>
      </c>
      <c r="K63" t="s">
        <v>199</v>
      </c>
      <c r="L63" t="s">
        <v>97</v>
      </c>
      <c r="M63" s="19">
        <v>359729</v>
      </c>
      <c r="N63">
        <f t="shared" si="1"/>
        <v>8.9868686559568163E-5</v>
      </c>
      <c r="O63">
        <f t="shared" si="0"/>
        <v>32.331098563376699</v>
      </c>
    </row>
    <row r="64" spans="1:15" x14ac:dyDescent="0.25">
      <c r="A64" t="s">
        <v>252</v>
      </c>
      <c r="B64" t="s">
        <v>92</v>
      </c>
      <c r="C64" t="s">
        <v>93</v>
      </c>
      <c r="D64">
        <v>0.26714500000000002</v>
      </c>
      <c r="E64">
        <v>-1.0201699999999999E-2</v>
      </c>
      <c r="F64">
        <v>1.8538000000000001E-3</v>
      </c>
      <c r="G64" t="s">
        <v>94</v>
      </c>
      <c r="H64" t="b">
        <v>1</v>
      </c>
      <c r="I64" s="1">
        <v>3.7300000000000003E-8</v>
      </c>
      <c r="J64" t="s">
        <v>95</v>
      </c>
      <c r="K64" t="s">
        <v>199</v>
      </c>
      <c r="L64" t="s">
        <v>97</v>
      </c>
      <c r="M64" s="19">
        <v>359729</v>
      </c>
      <c r="N64">
        <f t="shared" si="1"/>
        <v>8.4179691517220447E-5</v>
      </c>
      <c r="O64">
        <f t="shared" si="0"/>
        <v>30.28425720984491</v>
      </c>
    </row>
    <row r="65" spans="1:15" x14ac:dyDescent="0.25">
      <c r="A65" t="s">
        <v>253</v>
      </c>
      <c r="B65" t="s">
        <v>92</v>
      </c>
      <c r="C65" t="s">
        <v>93</v>
      </c>
      <c r="D65">
        <v>0.22273399999999999</v>
      </c>
      <c r="E65">
        <v>-1.0844299999999999E-2</v>
      </c>
      <c r="F65">
        <v>1.9549200000000002E-3</v>
      </c>
      <c r="G65" t="s">
        <v>94</v>
      </c>
      <c r="H65" t="b">
        <v>1</v>
      </c>
      <c r="I65" s="1">
        <v>2.9000000000000002E-8</v>
      </c>
      <c r="J65" t="s">
        <v>95</v>
      </c>
      <c r="K65" t="s">
        <v>199</v>
      </c>
      <c r="L65" t="s">
        <v>97</v>
      </c>
      <c r="M65" s="19">
        <v>359729</v>
      </c>
      <c r="N65">
        <f t="shared" si="1"/>
        <v>8.5532756647058248E-5</v>
      </c>
      <c r="O65">
        <f t="shared" si="0"/>
        <v>30.771073885150706</v>
      </c>
    </row>
    <row r="66" spans="1:15" x14ac:dyDescent="0.25">
      <c r="A66" t="s">
        <v>254</v>
      </c>
      <c r="B66" t="s">
        <v>92</v>
      </c>
      <c r="C66" t="s">
        <v>93</v>
      </c>
      <c r="D66">
        <v>0.159943</v>
      </c>
      <c r="E66">
        <v>-1.09027E-2</v>
      </c>
      <c r="F66">
        <v>1.8366299999999999E-3</v>
      </c>
      <c r="G66" t="s">
        <v>94</v>
      </c>
      <c r="H66" t="b">
        <v>1</v>
      </c>
      <c r="I66" s="1">
        <v>2.9199999999999998E-9</v>
      </c>
      <c r="J66" t="s">
        <v>95</v>
      </c>
      <c r="K66" t="s">
        <v>199</v>
      </c>
      <c r="L66" t="s">
        <v>97</v>
      </c>
      <c r="M66" s="19">
        <v>359729</v>
      </c>
      <c r="N66">
        <f t="shared" si="1"/>
        <v>9.79505287206607E-5</v>
      </c>
      <c r="O66">
        <f t="shared" si="0"/>
        <v>35.23890151413196</v>
      </c>
    </row>
    <row r="67" spans="1:15" x14ac:dyDescent="0.25">
      <c r="A67" t="s">
        <v>255</v>
      </c>
      <c r="B67" t="s">
        <v>93</v>
      </c>
      <c r="C67" t="s">
        <v>102</v>
      </c>
      <c r="D67">
        <v>0.32281599999999999</v>
      </c>
      <c r="E67">
        <v>1.0288500000000001E-2</v>
      </c>
      <c r="F67">
        <v>1.7399399999999999E-3</v>
      </c>
      <c r="G67" t="s">
        <v>94</v>
      </c>
      <c r="H67" t="b">
        <v>1</v>
      </c>
      <c r="I67" s="1">
        <v>3.36E-9</v>
      </c>
      <c r="J67" t="s">
        <v>95</v>
      </c>
      <c r="K67" t="s">
        <v>199</v>
      </c>
      <c r="L67" t="s">
        <v>97</v>
      </c>
      <c r="M67" s="19">
        <v>359729</v>
      </c>
      <c r="N67">
        <f t="shared" si="1"/>
        <v>9.7189179999263278E-5</v>
      </c>
      <c r="O67">
        <f t="shared" si="0"/>
        <v>34.964970370393978</v>
      </c>
    </row>
    <row r="68" spans="1:15" x14ac:dyDescent="0.25">
      <c r="A68" t="s">
        <v>256</v>
      </c>
      <c r="B68" t="s">
        <v>93</v>
      </c>
      <c r="C68" t="s">
        <v>92</v>
      </c>
      <c r="D68">
        <v>0.36082799999999998</v>
      </c>
      <c r="E68">
        <v>1.2119E-2</v>
      </c>
      <c r="F68">
        <v>1.7092100000000001E-3</v>
      </c>
      <c r="G68" t="s">
        <v>94</v>
      </c>
      <c r="H68" t="b">
        <v>1</v>
      </c>
      <c r="I68" s="1">
        <v>1.3399999999999999E-12</v>
      </c>
      <c r="J68" t="s">
        <v>95</v>
      </c>
      <c r="K68" t="s">
        <v>199</v>
      </c>
      <c r="L68" t="s">
        <v>97</v>
      </c>
      <c r="M68" s="19">
        <v>359729</v>
      </c>
      <c r="N68">
        <f t="shared" ref="N68:N114" si="2">2*D68*(1-D68)*E68*E68/((2*D68*(1-D68)*E68*E68)+(2*D68*(1-D68)*M68*F68*F68))</f>
        <v>1.3973544420196548E-4</v>
      </c>
      <c r="O68">
        <f t="shared" ref="O68:O114" si="3">N68*(M68-2)/(1-N68)</f>
        <v>50.273637145458608</v>
      </c>
    </row>
    <row r="69" spans="1:15" x14ac:dyDescent="0.25">
      <c r="A69" t="s">
        <v>257</v>
      </c>
      <c r="B69" t="s">
        <v>102</v>
      </c>
      <c r="C69" t="s">
        <v>106</v>
      </c>
      <c r="D69">
        <v>0.443189</v>
      </c>
      <c r="E69">
        <v>8.9164199999999996E-3</v>
      </c>
      <c r="F69">
        <v>1.40398E-3</v>
      </c>
      <c r="G69" t="s">
        <v>94</v>
      </c>
      <c r="H69" t="b">
        <v>1</v>
      </c>
      <c r="I69" s="1">
        <v>2.1400000000000001E-10</v>
      </c>
      <c r="J69" t="s">
        <v>95</v>
      </c>
      <c r="K69" t="s">
        <v>199</v>
      </c>
      <c r="L69" t="s">
        <v>97</v>
      </c>
      <c r="M69" s="19">
        <v>359729</v>
      </c>
      <c r="N69">
        <f t="shared" si="2"/>
        <v>1.1210759899320678E-4</v>
      </c>
      <c r="O69">
        <f t="shared" si="3"/>
        <v>40.332651859790325</v>
      </c>
    </row>
    <row r="70" spans="1:15" x14ac:dyDescent="0.25">
      <c r="A70" t="s">
        <v>258</v>
      </c>
      <c r="B70" t="s">
        <v>92</v>
      </c>
      <c r="C70" t="s">
        <v>93</v>
      </c>
      <c r="D70">
        <v>0.4148</v>
      </c>
      <c r="E70">
        <v>1.3303799999999999E-2</v>
      </c>
      <c r="F70">
        <v>1.65756E-3</v>
      </c>
      <c r="G70" t="s">
        <v>94</v>
      </c>
      <c r="H70" t="b">
        <v>1</v>
      </c>
      <c r="I70" s="1">
        <v>1.01E-15</v>
      </c>
      <c r="J70" t="s">
        <v>95</v>
      </c>
      <c r="K70" t="s">
        <v>199</v>
      </c>
      <c r="L70" t="s">
        <v>97</v>
      </c>
      <c r="M70" s="19">
        <v>359729</v>
      </c>
      <c r="N70">
        <f t="shared" si="2"/>
        <v>1.7904396373986866E-4</v>
      </c>
      <c r="O70">
        <f t="shared" si="3"/>
        <v>64.418481684550642</v>
      </c>
    </row>
    <row r="71" spans="1:15" x14ac:dyDescent="0.25">
      <c r="A71" t="s">
        <v>259</v>
      </c>
      <c r="B71" t="s">
        <v>92</v>
      </c>
      <c r="C71" t="s">
        <v>93</v>
      </c>
      <c r="D71">
        <v>0.35083399999999998</v>
      </c>
      <c r="E71">
        <v>1.1606399999999999E-2</v>
      </c>
      <c r="F71">
        <v>1.71057E-3</v>
      </c>
      <c r="G71" t="s">
        <v>94</v>
      </c>
      <c r="H71" t="b">
        <v>1</v>
      </c>
      <c r="I71" s="1">
        <v>1.1600000000000001E-11</v>
      </c>
      <c r="J71" t="s">
        <v>95</v>
      </c>
      <c r="K71" t="s">
        <v>199</v>
      </c>
      <c r="L71" t="s">
        <v>97</v>
      </c>
      <c r="M71" s="19">
        <v>359729</v>
      </c>
      <c r="N71">
        <f t="shared" si="2"/>
        <v>1.2796238861769398E-4</v>
      </c>
      <c r="O71">
        <f t="shared" si="3"/>
        <v>46.037417228151504</v>
      </c>
    </row>
    <row r="72" spans="1:15" x14ac:dyDescent="0.25">
      <c r="A72" t="s">
        <v>260</v>
      </c>
      <c r="B72" t="s">
        <v>102</v>
      </c>
      <c r="C72" t="s">
        <v>106</v>
      </c>
      <c r="D72">
        <v>0.210919</v>
      </c>
      <c r="E72">
        <v>-1.7825500000000001E-2</v>
      </c>
      <c r="F72">
        <v>1.9965299999999998E-3</v>
      </c>
      <c r="G72" t="s">
        <v>94</v>
      </c>
      <c r="H72" t="b">
        <v>1</v>
      </c>
      <c r="I72" s="1">
        <v>4.3299999999999998E-19</v>
      </c>
      <c r="J72" t="s">
        <v>95</v>
      </c>
      <c r="K72" t="s">
        <v>199</v>
      </c>
      <c r="L72" t="s">
        <v>97</v>
      </c>
      <c r="M72" s="19">
        <v>359729</v>
      </c>
      <c r="N72">
        <f t="shared" si="2"/>
        <v>2.2154404657505076E-4</v>
      </c>
      <c r="O72">
        <f t="shared" si="3"/>
        <v>79.713035190684209</v>
      </c>
    </row>
    <row r="73" spans="1:15" x14ac:dyDescent="0.25">
      <c r="A73" t="s">
        <v>261</v>
      </c>
      <c r="B73" t="s">
        <v>92</v>
      </c>
      <c r="C73" t="s">
        <v>93</v>
      </c>
      <c r="D73">
        <v>0.32229999999999998</v>
      </c>
      <c r="E73">
        <v>-1.26826E-2</v>
      </c>
      <c r="F73">
        <v>1.74047E-3</v>
      </c>
      <c r="G73" t="s">
        <v>94</v>
      </c>
      <c r="H73" t="b">
        <v>1</v>
      </c>
      <c r="I73" s="1">
        <v>3.1700000000000001E-13</v>
      </c>
      <c r="J73" t="s">
        <v>95</v>
      </c>
      <c r="K73" t="s">
        <v>199</v>
      </c>
      <c r="L73" t="s">
        <v>97</v>
      </c>
      <c r="M73" s="19">
        <v>359729</v>
      </c>
      <c r="N73">
        <f t="shared" si="2"/>
        <v>1.475855901270597E-4</v>
      </c>
      <c r="O73">
        <f t="shared" si="3"/>
        <v>53.09835813215652</v>
      </c>
    </row>
    <row r="74" spans="1:15" x14ac:dyDescent="0.25">
      <c r="A74" t="s">
        <v>262</v>
      </c>
      <c r="B74" t="s">
        <v>102</v>
      </c>
      <c r="C74" t="s">
        <v>106</v>
      </c>
      <c r="D74">
        <v>0.44403999999999999</v>
      </c>
      <c r="E74">
        <v>-1.10157E-2</v>
      </c>
      <c r="F74">
        <v>1.6385600000000001E-3</v>
      </c>
      <c r="G74" t="s">
        <v>94</v>
      </c>
      <c r="H74" t="b">
        <v>1</v>
      </c>
      <c r="I74" s="1">
        <v>1.7799999999999999E-11</v>
      </c>
      <c r="J74" t="s">
        <v>95</v>
      </c>
      <c r="K74" t="s">
        <v>199</v>
      </c>
      <c r="L74" t="s">
        <v>97</v>
      </c>
      <c r="M74" s="19">
        <v>359729</v>
      </c>
      <c r="N74">
        <f t="shared" si="2"/>
        <v>1.2562309556194922E-4</v>
      </c>
      <c r="O74">
        <f t="shared" si="3"/>
        <v>45.195696920566554</v>
      </c>
    </row>
    <row r="75" spans="1:15" x14ac:dyDescent="0.25">
      <c r="A75" t="s">
        <v>263</v>
      </c>
      <c r="B75" t="s">
        <v>102</v>
      </c>
      <c r="C75" t="s">
        <v>92</v>
      </c>
      <c r="D75">
        <v>0.212364</v>
      </c>
      <c r="E75">
        <v>-1.57874E-2</v>
      </c>
      <c r="F75">
        <v>2.02899E-3</v>
      </c>
      <c r="G75" t="s">
        <v>94</v>
      </c>
      <c r="H75" t="b">
        <v>1</v>
      </c>
      <c r="I75" s="1">
        <v>7.2000000000000002E-15</v>
      </c>
      <c r="J75" t="s">
        <v>95</v>
      </c>
      <c r="K75" t="s">
        <v>199</v>
      </c>
      <c r="L75" t="s">
        <v>97</v>
      </c>
      <c r="M75" s="19">
        <v>359729</v>
      </c>
      <c r="N75">
        <f t="shared" si="2"/>
        <v>1.6827239492298843E-4</v>
      </c>
      <c r="O75">
        <f t="shared" si="3"/>
        <v>60.542311408196689</v>
      </c>
    </row>
    <row r="76" spans="1:15" x14ac:dyDescent="0.25">
      <c r="A76" t="s">
        <v>264</v>
      </c>
      <c r="B76" t="s">
        <v>106</v>
      </c>
      <c r="C76" t="s">
        <v>102</v>
      </c>
      <c r="D76">
        <v>0.246841</v>
      </c>
      <c r="E76">
        <v>-1.1956400000000001E-2</v>
      </c>
      <c r="F76">
        <v>1.8879700000000001E-3</v>
      </c>
      <c r="G76" t="s">
        <v>94</v>
      </c>
      <c r="H76" t="b">
        <v>1</v>
      </c>
      <c r="I76" s="1">
        <v>2.4099999999999999E-10</v>
      </c>
      <c r="J76" t="s">
        <v>95</v>
      </c>
      <c r="K76" t="s">
        <v>199</v>
      </c>
      <c r="L76" t="s">
        <v>97</v>
      </c>
      <c r="M76" s="19">
        <v>359729</v>
      </c>
      <c r="N76">
        <f t="shared" si="2"/>
        <v>1.1147739884122726E-4</v>
      </c>
      <c r="O76">
        <f t="shared" si="3"/>
        <v>40.105901154497047</v>
      </c>
    </row>
    <row r="77" spans="1:15" x14ac:dyDescent="0.25">
      <c r="A77" t="s">
        <v>265</v>
      </c>
      <c r="B77" t="s">
        <v>93</v>
      </c>
      <c r="C77" t="s">
        <v>92</v>
      </c>
      <c r="D77">
        <v>0.401754</v>
      </c>
      <c r="E77">
        <v>2.341E-2</v>
      </c>
      <c r="F77">
        <v>1.6592E-3</v>
      </c>
      <c r="G77" t="s">
        <v>94</v>
      </c>
      <c r="H77" t="b">
        <v>1</v>
      </c>
      <c r="I77" s="1">
        <v>3.3300000000000002E-45</v>
      </c>
      <c r="J77" t="s">
        <v>95</v>
      </c>
      <c r="K77" t="s">
        <v>199</v>
      </c>
      <c r="L77" t="s">
        <v>97</v>
      </c>
      <c r="M77" s="19">
        <v>359729</v>
      </c>
      <c r="N77">
        <f t="shared" si="2"/>
        <v>5.5308213663248396E-4</v>
      </c>
      <c r="O77">
        <f t="shared" si="3"/>
        <v>199.06867909476392</v>
      </c>
    </row>
    <row r="78" spans="1:15" x14ac:dyDescent="0.25">
      <c r="A78" t="s">
        <v>266</v>
      </c>
      <c r="B78" t="s">
        <v>93</v>
      </c>
      <c r="C78" t="s">
        <v>106</v>
      </c>
      <c r="D78">
        <v>0.493506</v>
      </c>
      <c r="E78">
        <v>1.28299E-2</v>
      </c>
      <c r="F78">
        <v>1.6436700000000001E-3</v>
      </c>
      <c r="G78" t="s">
        <v>94</v>
      </c>
      <c r="H78" t="b">
        <v>1</v>
      </c>
      <c r="I78" s="1">
        <v>5.92E-15</v>
      </c>
      <c r="J78" t="s">
        <v>95</v>
      </c>
      <c r="K78" t="s">
        <v>199</v>
      </c>
      <c r="L78" t="s">
        <v>97</v>
      </c>
      <c r="M78" s="19">
        <v>359729</v>
      </c>
      <c r="N78">
        <f t="shared" si="2"/>
        <v>1.6934340350489789E-4</v>
      </c>
      <c r="O78">
        <f t="shared" si="3"/>
        <v>60.9277122187613</v>
      </c>
    </row>
    <row r="79" spans="1:15" x14ac:dyDescent="0.25">
      <c r="A79" t="s">
        <v>267</v>
      </c>
      <c r="B79" t="s">
        <v>92</v>
      </c>
      <c r="C79" t="s">
        <v>106</v>
      </c>
      <c r="D79">
        <v>0.16152</v>
      </c>
      <c r="E79">
        <v>-1.2673E-2</v>
      </c>
      <c r="F79">
        <v>2.2158600000000001E-3</v>
      </c>
      <c r="G79" t="s">
        <v>94</v>
      </c>
      <c r="H79" t="b">
        <v>1</v>
      </c>
      <c r="I79" s="1">
        <v>1.07E-8</v>
      </c>
      <c r="J79" t="s">
        <v>95</v>
      </c>
      <c r="K79" t="s">
        <v>199</v>
      </c>
      <c r="L79" t="s">
        <v>97</v>
      </c>
      <c r="M79" s="19">
        <v>359729</v>
      </c>
      <c r="N79">
        <f t="shared" si="2"/>
        <v>9.0919972534050255E-5</v>
      </c>
      <c r="O79">
        <f t="shared" si="3"/>
        <v>32.709342892313671</v>
      </c>
    </row>
    <row r="80" spans="1:15" x14ac:dyDescent="0.25">
      <c r="A80" t="s">
        <v>268</v>
      </c>
      <c r="B80" t="s">
        <v>102</v>
      </c>
      <c r="C80" t="s">
        <v>106</v>
      </c>
      <c r="D80">
        <v>0.483763</v>
      </c>
      <c r="E80">
        <v>1.42147E-2</v>
      </c>
      <c r="F80">
        <v>1.6339099999999999E-3</v>
      </c>
      <c r="G80" t="s">
        <v>94</v>
      </c>
      <c r="H80" t="b">
        <v>1</v>
      </c>
      <c r="I80" s="1">
        <v>3.3200000000000001E-18</v>
      </c>
      <c r="J80" t="s">
        <v>95</v>
      </c>
      <c r="K80" t="s">
        <v>199</v>
      </c>
      <c r="L80" t="s">
        <v>97</v>
      </c>
      <c r="M80" s="19">
        <v>359729</v>
      </c>
      <c r="N80">
        <f t="shared" si="2"/>
        <v>2.103547480696284E-4</v>
      </c>
      <c r="O80">
        <f t="shared" si="3"/>
        <v>75.686203411094112</v>
      </c>
    </row>
    <row r="81" spans="1:15" x14ac:dyDescent="0.25">
      <c r="A81" t="s">
        <v>269</v>
      </c>
      <c r="B81" t="s">
        <v>92</v>
      </c>
      <c r="C81" t="s">
        <v>93</v>
      </c>
      <c r="D81" s="1">
        <v>7.0900000000000001E-7</v>
      </c>
      <c r="E81">
        <v>9.8229299999999995</v>
      </c>
      <c r="F81">
        <v>1.4418500000000001</v>
      </c>
      <c r="G81" t="s">
        <v>94</v>
      </c>
      <c r="H81" t="b">
        <v>1</v>
      </c>
      <c r="I81" s="1">
        <v>9.5800000000000008E-12</v>
      </c>
      <c r="J81" t="s">
        <v>95</v>
      </c>
      <c r="K81" t="s">
        <v>199</v>
      </c>
      <c r="L81" t="s">
        <v>97</v>
      </c>
      <c r="M81" s="19">
        <v>359729</v>
      </c>
      <c r="N81">
        <f t="shared" si="2"/>
        <v>1.2900616176662617E-4</v>
      </c>
      <c r="O81">
        <f t="shared" si="3"/>
        <v>46.412987115146983</v>
      </c>
    </row>
    <row r="82" spans="1:15" x14ac:dyDescent="0.25">
      <c r="A82" t="s">
        <v>270</v>
      </c>
      <c r="B82" t="s">
        <v>93</v>
      </c>
      <c r="C82" t="s">
        <v>92</v>
      </c>
      <c r="D82">
        <v>0.216554</v>
      </c>
      <c r="E82">
        <v>1.3424E-2</v>
      </c>
      <c r="F82">
        <v>1.9764800000000001E-3</v>
      </c>
      <c r="G82" t="s">
        <v>94</v>
      </c>
      <c r="H82" t="b">
        <v>1</v>
      </c>
      <c r="I82" s="1">
        <v>1.1100000000000001E-11</v>
      </c>
      <c r="J82" t="s">
        <v>95</v>
      </c>
      <c r="K82" t="s">
        <v>199</v>
      </c>
      <c r="L82" t="s">
        <v>97</v>
      </c>
      <c r="M82" s="19">
        <v>359729</v>
      </c>
      <c r="N82">
        <f t="shared" si="2"/>
        <v>1.2821767592721269E-4</v>
      </c>
      <c r="O82">
        <f t="shared" si="3"/>
        <v>46.129274496636604</v>
      </c>
    </row>
    <row r="83" spans="1:15" x14ac:dyDescent="0.25">
      <c r="A83" t="s">
        <v>271</v>
      </c>
      <c r="B83" t="s">
        <v>106</v>
      </c>
      <c r="C83" t="s">
        <v>272</v>
      </c>
      <c r="D83">
        <v>0.35766799999999999</v>
      </c>
      <c r="E83">
        <v>-1.0283E-2</v>
      </c>
      <c r="F83">
        <v>1.7179599999999999E-3</v>
      </c>
      <c r="G83" t="s">
        <v>94</v>
      </c>
      <c r="H83" t="b">
        <v>1</v>
      </c>
      <c r="I83" s="1">
        <v>2.16E-9</v>
      </c>
      <c r="J83" t="s">
        <v>95</v>
      </c>
      <c r="K83" t="s">
        <v>199</v>
      </c>
      <c r="L83" t="s">
        <v>97</v>
      </c>
      <c r="M83" s="19">
        <v>359729</v>
      </c>
      <c r="N83">
        <f t="shared" si="2"/>
        <v>9.9585217041785548E-5</v>
      </c>
      <c r="O83">
        <f t="shared" si="3"/>
        <v>35.827059216258412</v>
      </c>
    </row>
    <row r="84" spans="1:15" x14ac:dyDescent="0.25">
      <c r="A84" t="s">
        <v>273</v>
      </c>
      <c r="B84" t="s">
        <v>274</v>
      </c>
      <c r="C84" t="s">
        <v>92</v>
      </c>
      <c r="D84">
        <v>0.18058299999999999</v>
      </c>
      <c r="E84">
        <v>1.25763E-2</v>
      </c>
      <c r="F84">
        <v>2.1194400000000002E-3</v>
      </c>
      <c r="G84" t="s">
        <v>94</v>
      </c>
      <c r="H84" t="b">
        <v>1</v>
      </c>
      <c r="I84" s="1">
        <v>2.9600000000000001E-9</v>
      </c>
      <c r="J84" t="s">
        <v>95</v>
      </c>
      <c r="K84" t="s">
        <v>199</v>
      </c>
      <c r="L84" t="s">
        <v>97</v>
      </c>
      <c r="M84" s="19">
        <v>359729</v>
      </c>
      <c r="N84">
        <f t="shared" si="2"/>
        <v>9.7869093972992454E-5</v>
      </c>
      <c r="O84">
        <f t="shared" si="3"/>
        <v>35.209601499420558</v>
      </c>
    </row>
    <row r="85" spans="1:15" x14ac:dyDescent="0.25">
      <c r="A85" t="s">
        <v>275</v>
      </c>
      <c r="B85" t="s">
        <v>92</v>
      </c>
      <c r="C85" t="s">
        <v>106</v>
      </c>
      <c r="D85">
        <v>0.33131100000000002</v>
      </c>
      <c r="E85">
        <v>1.3346800000000001E-2</v>
      </c>
      <c r="F85">
        <v>1.74464E-3</v>
      </c>
      <c r="G85" t="s">
        <v>94</v>
      </c>
      <c r="H85" t="b">
        <v>1</v>
      </c>
      <c r="I85" s="1">
        <v>2.0100000000000001E-14</v>
      </c>
      <c r="J85" t="s">
        <v>95</v>
      </c>
      <c r="K85" t="s">
        <v>199</v>
      </c>
      <c r="L85" t="s">
        <v>97</v>
      </c>
      <c r="M85" s="19">
        <v>359729</v>
      </c>
      <c r="N85">
        <f t="shared" si="2"/>
        <v>1.6266591232557722E-4</v>
      </c>
      <c r="O85">
        <f t="shared" si="3"/>
        <v>58.524840639739288</v>
      </c>
    </row>
    <row r="86" spans="1:15" x14ac:dyDescent="0.25">
      <c r="A86" t="s">
        <v>276</v>
      </c>
      <c r="B86" t="s">
        <v>92</v>
      </c>
      <c r="C86" t="s">
        <v>93</v>
      </c>
      <c r="D86">
        <v>0.33734999999999998</v>
      </c>
      <c r="E86">
        <v>-1.1205700000000001E-2</v>
      </c>
      <c r="F86">
        <v>1.72566E-3</v>
      </c>
      <c r="G86" t="s">
        <v>94</v>
      </c>
      <c r="H86" t="b">
        <v>1</v>
      </c>
      <c r="I86" s="1">
        <v>8.3799999999999998E-11</v>
      </c>
      <c r="J86" t="s">
        <v>95</v>
      </c>
      <c r="K86" t="s">
        <v>199</v>
      </c>
      <c r="L86" t="s">
        <v>97</v>
      </c>
      <c r="M86" s="19">
        <v>359729</v>
      </c>
      <c r="N86">
        <f t="shared" si="2"/>
        <v>1.172036571586989E-4</v>
      </c>
      <c r="O86">
        <f t="shared" si="3"/>
        <v>42.166262018844598</v>
      </c>
    </row>
    <row r="87" spans="1:15" x14ac:dyDescent="0.25">
      <c r="A87" t="s">
        <v>277</v>
      </c>
      <c r="B87" t="s">
        <v>102</v>
      </c>
      <c r="C87" t="s">
        <v>92</v>
      </c>
      <c r="D87">
        <v>0.22509799999999999</v>
      </c>
      <c r="E87">
        <v>-1.1067E-2</v>
      </c>
      <c r="F87">
        <v>1.95284E-3</v>
      </c>
      <c r="G87" t="s">
        <v>94</v>
      </c>
      <c r="H87" t="b">
        <v>1</v>
      </c>
      <c r="I87" s="1">
        <v>1.4500000000000001E-8</v>
      </c>
      <c r="J87" t="s">
        <v>95</v>
      </c>
      <c r="K87" t="s">
        <v>199</v>
      </c>
      <c r="L87" t="s">
        <v>97</v>
      </c>
      <c r="M87" s="19">
        <v>359729</v>
      </c>
      <c r="N87">
        <f t="shared" si="2"/>
        <v>8.9271385142155736E-5</v>
      </c>
      <c r="O87">
        <f t="shared" si="3"/>
        <v>32.116194620211495</v>
      </c>
    </row>
    <row r="88" spans="1:15" x14ac:dyDescent="0.25">
      <c r="A88" t="s">
        <v>278</v>
      </c>
      <c r="B88" t="s">
        <v>102</v>
      </c>
      <c r="C88" t="s">
        <v>106</v>
      </c>
      <c r="D88">
        <v>0.15512999999999999</v>
      </c>
      <c r="E88">
        <v>-2.2645599999999998E-2</v>
      </c>
      <c r="F88">
        <v>2.25224E-3</v>
      </c>
      <c r="G88" t="s">
        <v>94</v>
      </c>
      <c r="H88" t="b">
        <v>1</v>
      </c>
      <c r="I88" s="1">
        <v>8.7600000000000002E-24</v>
      </c>
      <c r="J88" t="s">
        <v>95</v>
      </c>
      <c r="K88" t="s">
        <v>199</v>
      </c>
      <c r="L88" t="s">
        <v>97</v>
      </c>
      <c r="M88" s="19">
        <v>359729</v>
      </c>
      <c r="N88">
        <f t="shared" si="2"/>
        <v>2.8095763806432346E-4</v>
      </c>
      <c r="O88">
        <f t="shared" si="3"/>
        <v>101.09645208836031</v>
      </c>
    </row>
    <row r="89" spans="1:15" x14ac:dyDescent="0.25">
      <c r="A89" t="s">
        <v>279</v>
      </c>
      <c r="B89" t="s">
        <v>106</v>
      </c>
      <c r="C89" t="s">
        <v>92</v>
      </c>
      <c r="D89">
        <v>0.37690600000000002</v>
      </c>
      <c r="E89">
        <v>1.17346E-2</v>
      </c>
      <c r="F89">
        <v>1.6934000000000001E-3</v>
      </c>
      <c r="G89" t="s">
        <v>94</v>
      </c>
      <c r="H89" t="b">
        <v>1</v>
      </c>
      <c r="I89" s="1">
        <v>4.2200000000000002E-12</v>
      </c>
      <c r="J89" t="s">
        <v>95</v>
      </c>
      <c r="K89" t="s">
        <v>199</v>
      </c>
      <c r="L89" t="s">
        <v>97</v>
      </c>
      <c r="M89" s="19">
        <v>359729</v>
      </c>
      <c r="N89">
        <f t="shared" si="2"/>
        <v>1.3347011974037683E-4</v>
      </c>
      <c r="O89">
        <f t="shared" si="3"/>
        <v>48.019214894208304</v>
      </c>
    </row>
    <row r="90" spans="1:15" x14ac:dyDescent="0.25">
      <c r="A90" t="s">
        <v>280</v>
      </c>
      <c r="B90" t="s">
        <v>92</v>
      </c>
      <c r="C90" t="s">
        <v>93</v>
      </c>
      <c r="D90">
        <v>0.22062899999999999</v>
      </c>
      <c r="E90">
        <v>-1.4671099999999999E-2</v>
      </c>
      <c r="F90">
        <v>1.96496E-3</v>
      </c>
      <c r="G90" t="s">
        <v>94</v>
      </c>
      <c r="H90" t="b">
        <v>1</v>
      </c>
      <c r="I90" s="1">
        <v>8.2399999999999995E-14</v>
      </c>
      <c r="J90" t="s">
        <v>95</v>
      </c>
      <c r="K90" t="s">
        <v>199</v>
      </c>
      <c r="L90" t="s">
        <v>97</v>
      </c>
      <c r="M90" s="19">
        <v>359729</v>
      </c>
      <c r="N90">
        <f t="shared" si="2"/>
        <v>1.5494414846193701E-4</v>
      </c>
      <c r="O90">
        <f t="shared" si="3"/>
        <v>55.746231246097608</v>
      </c>
    </row>
    <row r="91" spans="1:15" x14ac:dyDescent="0.25">
      <c r="A91" t="s">
        <v>281</v>
      </c>
      <c r="B91" t="s">
        <v>102</v>
      </c>
      <c r="C91" t="s">
        <v>106</v>
      </c>
      <c r="D91">
        <v>0.17921100000000001</v>
      </c>
      <c r="E91">
        <v>-1.6048099999999999E-2</v>
      </c>
      <c r="F91">
        <v>2.1287200000000002E-3</v>
      </c>
      <c r="G91" t="s">
        <v>94</v>
      </c>
      <c r="H91" t="b">
        <v>1</v>
      </c>
      <c r="I91" s="1">
        <v>4.7399999999999999E-14</v>
      </c>
      <c r="J91" t="s">
        <v>95</v>
      </c>
      <c r="K91" t="s">
        <v>199</v>
      </c>
      <c r="L91" t="s">
        <v>97</v>
      </c>
      <c r="M91" s="19">
        <v>359729</v>
      </c>
      <c r="N91">
        <f t="shared" si="2"/>
        <v>1.5796690265001409E-4</v>
      </c>
      <c r="O91">
        <f t="shared" si="3"/>
        <v>56.833937870712454</v>
      </c>
    </row>
    <row r="92" spans="1:15" x14ac:dyDescent="0.25">
      <c r="A92" t="s">
        <v>282</v>
      </c>
      <c r="B92" t="s">
        <v>93</v>
      </c>
      <c r="C92" t="s">
        <v>92</v>
      </c>
      <c r="D92">
        <v>0.48708099999999999</v>
      </c>
      <c r="E92">
        <v>-9.4999799999999999E-3</v>
      </c>
      <c r="F92">
        <v>1.6424199999999999E-3</v>
      </c>
      <c r="G92" t="s">
        <v>94</v>
      </c>
      <c r="H92" t="b">
        <v>1</v>
      </c>
      <c r="I92" s="1">
        <v>7.2900000000000003E-9</v>
      </c>
      <c r="J92" t="s">
        <v>95</v>
      </c>
      <c r="K92" t="s">
        <v>199</v>
      </c>
      <c r="L92" t="s">
        <v>97</v>
      </c>
      <c r="M92" s="19">
        <v>359729</v>
      </c>
      <c r="N92">
        <f t="shared" si="2"/>
        <v>9.2995319871756361E-5</v>
      </c>
      <c r="O92">
        <f t="shared" si="3"/>
        <v>33.45603868652659</v>
      </c>
    </row>
    <row r="93" spans="1:15" x14ac:dyDescent="0.25">
      <c r="A93" t="s">
        <v>283</v>
      </c>
      <c r="B93" t="s">
        <v>102</v>
      </c>
      <c r="C93" t="s">
        <v>106</v>
      </c>
      <c r="D93">
        <v>0.216387</v>
      </c>
      <c r="E93">
        <v>1.6923000000000001E-2</v>
      </c>
      <c r="F93">
        <v>1.97547E-3</v>
      </c>
      <c r="G93" t="s">
        <v>94</v>
      </c>
      <c r="H93" t="b">
        <v>1</v>
      </c>
      <c r="I93" s="1">
        <v>1.07E-17</v>
      </c>
      <c r="J93" t="s">
        <v>95</v>
      </c>
      <c r="K93" t="s">
        <v>199</v>
      </c>
      <c r="L93" t="s">
        <v>97</v>
      </c>
      <c r="M93" s="19">
        <v>359729</v>
      </c>
      <c r="N93">
        <f t="shared" si="2"/>
        <v>2.0396224906946421E-4</v>
      </c>
      <c r="O93">
        <f t="shared" si="3"/>
        <v>73.385695882592898</v>
      </c>
    </row>
    <row r="94" spans="1:15" x14ac:dyDescent="0.25">
      <c r="A94" t="s">
        <v>284</v>
      </c>
      <c r="B94" t="s">
        <v>106</v>
      </c>
      <c r="C94" t="s">
        <v>102</v>
      </c>
      <c r="D94">
        <v>3.21158E-2</v>
      </c>
      <c r="E94">
        <v>-3.3480299999999998E-2</v>
      </c>
      <c r="F94">
        <v>4.61854E-3</v>
      </c>
      <c r="G94" t="s">
        <v>94</v>
      </c>
      <c r="H94" t="b">
        <v>1</v>
      </c>
      <c r="I94" s="1">
        <v>4.1999999999999998E-13</v>
      </c>
      <c r="J94" t="s">
        <v>95</v>
      </c>
      <c r="K94" t="s">
        <v>199</v>
      </c>
      <c r="L94" t="s">
        <v>97</v>
      </c>
      <c r="M94" s="19">
        <v>359729</v>
      </c>
      <c r="N94">
        <f t="shared" si="2"/>
        <v>1.4605969018972466E-4</v>
      </c>
      <c r="O94">
        <f t="shared" si="3"/>
        <v>52.549289505823992</v>
      </c>
    </row>
    <row r="95" spans="1:15" x14ac:dyDescent="0.25">
      <c r="A95" t="s">
        <v>285</v>
      </c>
      <c r="B95" t="s">
        <v>272</v>
      </c>
      <c r="C95" t="s">
        <v>106</v>
      </c>
      <c r="D95">
        <v>0.41008499999999998</v>
      </c>
      <c r="E95">
        <v>1.10746E-2</v>
      </c>
      <c r="F95">
        <v>1.67257E-3</v>
      </c>
      <c r="G95" t="s">
        <v>94</v>
      </c>
      <c r="H95" t="b">
        <v>1</v>
      </c>
      <c r="I95" s="1">
        <v>3.5599999999999999E-11</v>
      </c>
      <c r="J95" t="s">
        <v>95</v>
      </c>
      <c r="K95" t="s">
        <v>199</v>
      </c>
      <c r="L95" t="s">
        <v>97</v>
      </c>
      <c r="M95" s="19">
        <v>359729</v>
      </c>
      <c r="N95">
        <f t="shared" si="2"/>
        <v>1.2185942258012916E-4</v>
      </c>
      <c r="O95">
        <f t="shared" si="3"/>
        <v>43.841467002336096</v>
      </c>
    </row>
    <row r="96" spans="1:15" x14ac:dyDescent="0.25">
      <c r="A96" t="s">
        <v>286</v>
      </c>
      <c r="B96" t="s">
        <v>102</v>
      </c>
      <c r="C96" t="s">
        <v>106</v>
      </c>
      <c r="D96">
        <v>0.16533300000000001</v>
      </c>
      <c r="E96">
        <v>-1.4024699999999999E-2</v>
      </c>
      <c r="F96">
        <v>2.19549E-3</v>
      </c>
      <c r="G96" t="s">
        <v>94</v>
      </c>
      <c r="H96" t="b">
        <v>1</v>
      </c>
      <c r="I96" s="1">
        <v>1.6799999999999999E-10</v>
      </c>
      <c r="J96" t="s">
        <v>95</v>
      </c>
      <c r="K96" t="s">
        <v>199</v>
      </c>
      <c r="L96" t="s">
        <v>97</v>
      </c>
      <c r="M96" s="19">
        <v>359729</v>
      </c>
      <c r="N96">
        <f t="shared" si="2"/>
        <v>1.1342257991759363E-4</v>
      </c>
      <c r="O96">
        <f t="shared" si="3"/>
        <v>40.805792704300309</v>
      </c>
    </row>
    <row r="97" spans="1:15" x14ac:dyDescent="0.25">
      <c r="A97" t="s">
        <v>287</v>
      </c>
      <c r="B97" t="s">
        <v>102</v>
      </c>
      <c r="C97" t="s">
        <v>106</v>
      </c>
      <c r="D97">
        <v>0.427672</v>
      </c>
      <c r="E97">
        <v>1.21686E-2</v>
      </c>
      <c r="F97">
        <v>1.64715E-3</v>
      </c>
      <c r="G97" t="s">
        <v>94</v>
      </c>
      <c r="H97" t="b">
        <v>1</v>
      </c>
      <c r="I97" s="1">
        <v>1.49E-13</v>
      </c>
      <c r="J97" t="s">
        <v>95</v>
      </c>
      <c r="K97" t="s">
        <v>199</v>
      </c>
      <c r="L97" t="s">
        <v>97</v>
      </c>
      <c r="M97" s="19">
        <v>359729</v>
      </c>
      <c r="N97">
        <f t="shared" si="2"/>
        <v>1.5169581290530178E-4</v>
      </c>
      <c r="O97">
        <f t="shared" si="3"/>
        <v>54.577358845801825</v>
      </c>
    </row>
    <row r="98" spans="1:15" x14ac:dyDescent="0.25">
      <c r="A98" t="s">
        <v>183</v>
      </c>
      <c r="B98" t="s">
        <v>106</v>
      </c>
      <c r="C98" t="s">
        <v>92</v>
      </c>
      <c r="D98">
        <v>2.1024999999999999E-2</v>
      </c>
      <c r="E98">
        <v>3.9610100000000002E-2</v>
      </c>
      <c r="F98">
        <v>6.2626799999999996E-3</v>
      </c>
      <c r="G98" t="s">
        <v>94</v>
      </c>
      <c r="H98" t="b">
        <v>1</v>
      </c>
      <c r="I98" s="1">
        <v>2.54E-10</v>
      </c>
      <c r="J98" t="s">
        <v>95</v>
      </c>
      <c r="K98" t="s">
        <v>199</v>
      </c>
      <c r="L98" t="s">
        <v>97</v>
      </c>
      <c r="M98" s="19">
        <v>359729</v>
      </c>
      <c r="N98">
        <f t="shared" si="2"/>
        <v>1.111905023414413E-4</v>
      </c>
      <c r="O98">
        <f t="shared" si="3"/>
        <v>40.002673753169262</v>
      </c>
    </row>
    <row r="99" spans="1:15" x14ac:dyDescent="0.25">
      <c r="A99" t="s">
        <v>288</v>
      </c>
      <c r="B99" t="s">
        <v>102</v>
      </c>
      <c r="C99" t="s">
        <v>106</v>
      </c>
      <c r="D99">
        <v>0.29298299999999999</v>
      </c>
      <c r="E99">
        <v>1.18748E-2</v>
      </c>
      <c r="F99">
        <v>1.79104E-3</v>
      </c>
      <c r="G99" t="s">
        <v>94</v>
      </c>
      <c r="H99" t="b">
        <v>1</v>
      </c>
      <c r="I99" s="1">
        <v>3.3500000000000001E-11</v>
      </c>
      <c r="J99" t="s">
        <v>95</v>
      </c>
      <c r="K99" t="s">
        <v>199</v>
      </c>
      <c r="L99" t="s">
        <v>97</v>
      </c>
      <c r="M99" s="19">
        <v>359729</v>
      </c>
      <c r="N99">
        <f t="shared" si="2"/>
        <v>1.2218376958464749E-4</v>
      </c>
      <c r="O99">
        <f t="shared" si="3"/>
        <v>43.958171856517964</v>
      </c>
    </row>
    <row r="100" spans="1:15" x14ac:dyDescent="0.25">
      <c r="A100" t="s">
        <v>289</v>
      </c>
      <c r="B100" t="s">
        <v>92</v>
      </c>
      <c r="C100" t="s">
        <v>106</v>
      </c>
      <c r="D100">
        <v>0.25360100000000002</v>
      </c>
      <c r="E100">
        <v>-1.27292E-2</v>
      </c>
      <c r="F100">
        <v>1.88416E-3</v>
      </c>
      <c r="G100" t="s">
        <v>94</v>
      </c>
      <c r="H100" t="b">
        <v>1</v>
      </c>
      <c r="I100" s="1">
        <v>1.42E-11</v>
      </c>
      <c r="J100" t="s">
        <v>95</v>
      </c>
      <c r="K100" t="s">
        <v>199</v>
      </c>
      <c r="L100" t="s">
        <v>97</v>
      </c>
      <c r="M100" s="19">
        <v>359729</v>
      </c>
      <c r="N100">
        <f t="shared" si="2"/>
        <v>1.2686333120522116E-4</v>
      </c>
      <c r="O100">
        <f t="shared" si="3"/>
        <v>45.641955835020553</v>
      </c>
    </row>
    <row r="101" spans="1:15" x14ac:dyDescent="0.25">
      <c r="A101" t="s">
        <v>290</v>
      </c>
      <c r="B101" t="s">
        <v>102</v>
      </c>
      <c r="C101" t="s">
        <v>93</v>
      </c>
      <c r="D101">
        <v>0.42765900000000001</v>
      </c>
      <c r="E101">
        <v>-1.2234099999999999E-2</v>
      </c>
      <c r="F101">
        <v>1.6459000000000001E-3</v>
      </c>
      <c r="G101" t="s">
        <v>94</v>
      </c>
      <c r="H101" t="b">
        <v>1</v>
      </c>
      <c r="I101" s="1">
        <v>1.06E-13</v>
      </c>
      <c r="J101" t="s">
        <v>95</v>
      </c>
      <c r="K101" t="s">
        <v>199</v>
      </c>
      <c r="L101" t="s">
        <v>97</v>
      </c>
      <c r="M101" s="19">
        <v>359729</v>
      </c>
      <c r="N101">
        <f t="shared" si="2"/>
        <v>1.535659791602134E-4</v>
      </c>
      <c r="O101">
        <f t="shared" si="3"/>
        <v>55.250313553865887</v>
      </c>
    </row>
    <row r="102" spans="1:15" x14ac:dyDescent="0.25">
      <c r="A102" t="s">
        <v>291</v>
      </c>
      <c r="B102" t="s">
        <v>102</v>
      </c>
      <c r="C102" t="s">
        <v>106</v>
      </c>
      <c r="D102">
        <v>0.25195000000000001</v>
      </c>
      <c r="E102">
        <v>1.67589E-2</v>
      </c>
      <c r="F102">
        <v>1.8782499999999999E-3</v>
      </c>
      <c r="G102" t="s">
        <v>94</v>
      </c>
      <c r="H102" t="b">
        <v>1</v>
      </c>
      <c r="I102" s="1">
        <v>4.5499999999999999E-19</v>
      </c>
      <c r="J102" t="s">
        <v>95</v>
      </c>
      <c r="K102" t="s">
        <v>199</v>
      </c>
      <c r="L102" t="s">
        <v>97</v>
      </c>
      <c r="M102" s="19">
        <v>359729</v>
      </c>
      <c r="N102">
        <f t="shared" si="2"/>
        <v>2.2126497289124168E-4</v>
      </c>
      <c r="O102">
        <f t="shared" si="3"/>
        <v>79.612600383113261</v>
      </c>
    </row>
    <row r="103" spans="1:15" x14ac:dyDescent="0.25">
      <c r="A103" t="s">
        <v>292</v>
      </c>
      <c r="B103" t="s">
        <v>102</v>
      </c>
      <c r="C103" t="s">
        <v>93</v>
      </c>
      <c r="D103">
        <v>0.40017900000000001</v>
      </c>
      <c r="E103">
        <v>-1.20938E-2</v>
      </c>
      <c r="F103">
        <v>1.7031800000000001E-3</v>
      </c>
      <c r="G103" t="s">
        <v>94</v>
      </c>
      <c r="H103" t="b">
        <v>1</v>
      </c>
      <c r="I103" s="1">
        <v>1.24E-12</v>
      </c>
      <c r="J103" t="s">
        <v>95</v>
      </c>
      <c r="K103" t="s">
        <v>199</v>
      </c>
      <c r="L103" t="s">
        <v>97</v>
      </c>
      <c r="M103" s="19">
        <v>359729</v>
      </c>
      <c r="N103">
        <f t="shared" si="2"/>
        <v>1.4014194787586979E-4</v>
      </c>
      <c r="O103">
        <f t="shared" si="3"/>
        <v>50.419908427721801</v>
      </c>
    </row>
    <row r="104" spans="1:15" x14ac:dyDescent="0.25">
      <c r="A104" t="s">
        <v>293</v>
      </c>
      <c r="B104" t="s">
        <v>106</v>
      </c>
      <c r="C104" t="s">
        <v>102</v>
      </c>
      <c r="D104">
        <v>0.33763599999999999</v>
      </c>
      <c r="E104">
        <v>-1.0016000000000001E-2</v>
      </c>
      <c r="F104">
        <v>1.7260400000000001E-3</v>
      </c>
      <c r="G104" t="s">
        <v>94</v>
      </c>
      <c r="H104" t="b">
        <v>1</v>
      </c>
      <c r="I104" s="1">
        <v>6.5199999999999998E-9</v>
      </c>
      <c r="J104" t="s">
        <v>95</v>
      </c>
      <c r="K104" t="s">
        <v>199</v>
      </c>
      <c r="L104" t="s">
        <v>97</v>
      </c>
      <c r="M104" s="19">
        <v>359729</v>
      </c>
      <c r="N104">
        <f t="shared" si="2"/>
        <v>9.3598915743627663E-5</v>
      </c>
      <c r="O104">
        <f t="shared" si="3"/>
        <v>33.673208939554307</v>
      </c>
    </row>
    <row r="105" spans="1:15" x14ac:dyDescent="0.25">
      <c r="A105" t="s">
        <v>294</v>
      </c>
      <c r="B105" t="s">
        <v>102</v>
      </c>
      <c r="C105" t="s">
        <v>92</v>
      </c>
      <c r="D105">
        <v>0.34260000000000002</v>
      </c>
      <c r="E105">
        <v>-1.06766E-2</v>
      </c>
      <c r="F105">
        <v>1.7211399999999999E-3</v>
      </c>
      <c r="G105" t="s">
        <v>94</v>
      </c>
      <c r="H105" t="b">
        <v>1</v>
      </c>
      <c r="I105" s="1">
        <v>5.5299999999999995E-10</v>
      </c>
      <c r="J105" t="s">
        <v>95</v>
      </c>
      <c r="K105" t="s">
        <v>199</v>
      </c>
      <c r="L105" t="s">
        <v>97</v>
      </c>
      <c r="M105" s="19">
        <v>359729</v>
      </c>
      <c r="N105">
        <f t="shared" si="2"/>
        <v>1.0695759880730677E-4</v>
      </c>
      <c r="O105">
        <f t="shared" si="3"/>
        <v>38.479651837319508</v>
      </c>
    </row>
    <row r="106" spans="1:15" x14ac:dyDescent="0.25">
      <c r="A106" t="s">
        <v>295</v>
      </c>
      <c r="B106" t="s">
        <v>93</v>
      </c>
      <c r="C106" t="s">
        <v>92</v>
      </c>
      <c r="D106">
        <v>0.40023799999999998</v>
      </c>
      <c r="E106">
        <v>-9.8938499999999992E-3</v>
      </c>
      <c r="F106">
        <v>1.6637900000000001E-3</v>
      </c>
      <c r="G106" t="s">
        <v>94</v>
      </c>
      <c r="H106" t="b">
        <v>1</v>
      </c>
      <c r="I106" s="1">
        <v>2.7400000000000001E-9</v>
      </c>
      <c r="J106" t="s">
        <v>95</v>
      </c>
      <c r="K106" t="s">
        <v>199</v>
      </c>
      <c r="L106" t="s">
        <v>97</v>
      </c>
      <c r="M106" s="19">
        <v>359729</v>
      </c>
      <c r="N106">
        <f t="shared" si="2"/>
        <v>9.8291391691940707E-5</v>
      </c>
      <c r="O106">
        <f t="shared" si="3"/>
        <v>35.361543194459713</v>
      </c>
    </row>
    <row r="107" spans="1:15" x14ac:dyDescent="0.25">
      <c r="A107" t="s">
        <v>296</v>
      </c>
      <c r="B107" t="s">
        <v>93</v>
      </c>
      <c r="C107" t="s">
        <v>92</v>
      </c>
      <c r="D107">
        <v>0.19028800000000001</v>
      </c>
      <c r="E107">
        <v>-1.8403900000000001E-2</v>
      </c>
      <c r="F107">
        <v>2.08223E-3</v>
      </c>
      <c r="G107" t="s">
        <v>94</v>
      </c>
      <c r="H107" t="b">
        <v>1</v>
      </c>
      <c r="I107" s="1">
        <v>9.7000000000000004E-19</v>
      </c>
      <c r="J107" t="s">
        <v>95</v>
      </c>
      <c r="K107" t="s">
        <v>199</v>
      </c>
      <c r="L107" t="s">
        <v>97</v>
      </c>
      <c r="M107" s="19">
        <v>359729</v>
      </c>
      <c r="N107">
        <f t="shared" si="2"/>
        <v>2.1711637424009209E-4</v>
      </c>
      <c r="O107">
        <f t="shared" si="3"/>
        <v>78.11958299688304</v>
      </c>
    </row>
    <row r="108" spans="1:15" x14ac:dyDescent="0.25">
      <c r="A108" t="s">
        <v>297</v>
      </c>
      <c r="B108" t="s">
        <v>106</v>
      </c>
      <c r="C108" t="s">
        <v>102</v>
      </c>
      <c r="D108">
        <v>0.336947</v>
      </c>
      <c r="E108">
        <v>-1.0059999999999999E-2</v>
      </c>
      <c r="F108">
        <v>1.72517E-3</v>
      </c>
      <c r="G108" t="s">
        <v>94</v>
      </c>
      <c r="H108" t="b">
        <v>1</v>
      </c>
      <c r="I108" s="1">
        <v>5.4999999999999996E-9</v>
      </c>
      <c r="J108" t="s">
        <v>95</v>
      </c>
      <c r="K108" t="s">
        <v>199</v>
      </c>
      <c r="L108" t="s">
        <v>97</v>
      </c>
      <c r="M108" s="19">
        <v>359729</v>
      </c>
      <c r="N108">
        <f t="shared" si="2"/>
        <v>9.451824859783518E-5</v>
      </c>
      <c r="O108">
        <f t="shared" si="3"/>
        <v>34.003980009989355</v>
      </c>
    </row>
    <row r="109" spans="1:15" x14ac:dyDescent="0.25">
      <c r="A109" t="s">
        <v>298</v>
      </c>
      <c r="B109" t="s">
        <v>106</v>
      </c>
      <c r="C109" t="s">
        <v>93</v>
      </c>
      <c r="D109">
        <v>0.26462000000000002</v>
      </c>
      <c r="E109">
        <v>-1.6470700000000001E-2</v>
      </c>
      <c r="F109">
        <v>1.84446E-3</v>
      </c>
      <c r="G109" t="s">
        <v>94</v>
      </c>
      <c r="H109" t="b">
        <v>1</v>
      </c>
      <c r="I109" s="1">
        <v>4.2700000000000002E-19</v>
      </c>
      <c r="J109" t="s">
        <v>95</v>
      </c>
      <c r="K109" t="s">
        <v>199</v>
      </c>
      <c r="L109" t="s">
        <v>97</v>
      </c>
      <c r="M109" s="19">
        <v>359729</v>
      </c>
      <c r="N109">
        <f t="shared" si="2"/>
        <v>2.2162253630916988E-4</v>
      </c>
      <c r="O109">
        <f t="shared" si="3"/>
        <v>79.741282584183608</v>
      </c>
    </row>
    <row r="110" spans="1:15" x14ac:dyDescent="0.25">
      <c r="A110" t="s">
        <v>299</v>
      </c>
      <c r="B110" t="s">
        <v>92</v>
      </c>
      <c r="C110" t="s">
        <v>93</v>
      </c>
      <c r="D110">
        <v>0.10884099999999999</v>
      </c>
      <c r="E110">
        <v>1.6811699999999999E-2</v>
      </c>
      <c r="F110">
        <v>2.7998300000000001E-3</v>
      </c>
      <c r="G110" t="s">
        <v>94</v>
      </c>
      <c r="H110" t="b">
        <v>1</v>
      </c>
      <c r="I110" s="1">
        <v>1.92E-9</v>
      </c>
      <c r="J110" t="s">
        <v>95</v>
      </c>
      <c r="K110" t="s">
        <v>199</v>
      </c>
      <c r="L110" t="s">
        <v>97</v>
      </c>
      <c r="M110" s="19">
        <v>359729</v>
      </c>
      <c r="N110">
        <f t="shared" si="2"/>
        <v>1.0021689928179648E-4</v>
      </c>
      <c r="O110">
        <f t="shared" si="3"/>
        <v>36.05433778188096</v>
      </c>
    </row>
    <row r="111" spans="1:15" x14ac:dyDescent="0.25">
      <c r="A111" t="s">
        <v>300</v>
      </c>
      <c r="B111" t="s">
        <v>93</v>
      </c>
      <c r="C111" t="s">
        <v>92</v>
      </c>
      <c r="D111">
        <v>0.48994100000000002</v>
      </c>
      <c r="E111">
        <v>-1.19618E-2</v>
      </c>
      <c r="F111">
        <v>1.63524E-3</v>
      </c>
      <c r="G111" t="s">
        <v>94</v>
      </c>
      <c r="H111" t="b">
        <v>1</v>
      </c>
      <c r="I111" s="1">
        <v>2.5700000000000002E-13</v>
      </c>
      <c r="J111" t="s">
        <v>95</v>
      </c>
      <c r="K111" t="s">
        <v>199</v>
      </c>
      <c r="L111" t="s">
        <v>97</v>
      </c>
      <c r="M111" s="19">
        <v>359729</v>
      </c>
      <c r="N111">
        <f t="shared" si="2"/>
        <v>1.4872707029463434E-4</v>
      </c>
      <c r="O111">
        <f t="shared" si="3"/>
        <v>53.509101067713829</v>
      </c>
    </row>
    <row r="112" spans="1:15" x14ac:dyDescent="0.25">
      <c r="A112" t="s">
        <v>301</v>
      </c>
      <c r="B112" t="s">
        <v>93</v>
      </c>
      <c r="C112" t="s">
        <v>92</v>
      </c>
      <c r="D112">
        <v>0.16963700000000001</v>
      </c>
      <c r="E112">
        <v>1.2147099999999999E-2</v>
      </c>
      <c r="F112">
        <v>2.1949000000000001E-3</v>
      </c>
      <c r="G112" t="s">
        <v>94</v>
      </c>
      <c r="H112" t="b">
        <v>1</v>
      </c>
      <c r="I112" s="1">
        <v>3.1300000000000002E-8</v>
      </c>
      <c r="J112" t="s">
        <v>95</v>
      </c>
      <c r="K112" t="s">
        <v>199</v>
      </c>
      <c r="L112" t="s">
        <v>97</v>
      </c>
      <c r="M112" s="19">
        <v>359729</v>
      </c>
      <c r="N112">
        <f t="shared" si="2"/>
        <v>8.5134053369860358E-5</v>
      </c>
      <c r="O112">
        <f t="shared" si="3"/>
        <v>30.627625070447095</v>
      </c>
    </row>
    <row r="113" spans="1:15" x14ac:dyDescent="0.25">
      <c r="A113" t="s">
        <v>302</v>
      </c>
      <c r="B113" t="s">
        <v>92</v>
      </c>
      <c r="C113" t="s">
        <v>106</v>
      </c>
      <c r="D113">
        <v>0.215501</v>
      </c>
      <c r="E113">
        <v>-1.8855400000000001E-2</v>
      </c>
      <c r="F113">
        <v>1.97795E-3</v>
      </c>
      <c r="G113" t="s">
        <v>94</v>
      </c>
      <c r="H113" t="b">
        <v>1</v>
      </c>
      <c r="I113" s="1">
        <v>1.53E-21</v>
      </c>
      <c r="J113" t="s">
        <v>95</v>
      </c>
      <c r="K113" t="s">
        <v>199</v>
      </c>
      <c r="L113" t="s">
        <v>97</v>
      </c>
      <c r="M113" s="19">
        <v>359729</v>
      </c>
      <c r="N113">
        <f t="shared" si="2"/>
        <v>2.5255486251950628E-4</v>
      </c>
      <c r="O113">
        <f t="shared" si="3"/>
        <v>90.873753637911094</v>
      </c>
    </row>
    <row r="114" spans="1:15" x14ac:dyDescent="0.25">
      <c r="A114" t="s">
        <v>303</v>
      </c>
      <c r="B114" t="s">
        <v>106</v>
      </c>
      <c r="C114" t="s">
        <v>93</v>
      </c>
      <c r="D114">
        <v>0.31905299999999998</v>
      </c>
      <c r="E114">
        <v>1.2515399999999999E-2</v>
      </c>
      <c r="F114">
        <v>1.7495200000000001E-3</v>
      </c>
      <c r="G114" t="s">
        <v>94</v>
      </c>
      <c r="H114" t="b">
        <v>1</v>
      </c>
      <c r="I114" s="1">
        <v>8.4500000000000003E-13</v>
      </c>
      <c r="J114" t="s">
        <v>95</v>
      </c>
      <c r="K114" t="s">
        <v>199</v>
      </c>
      <c r="L114" t="s">
        <v>97</v>
      </c>
      <c r="M114" s="19">
        <v>359729</v>
      </c>
      <c r="N114">
        <f t="shared" si="2"/>
        <v>1.4223760073701002E-4</v>
      </c>
      <c r="O114">
        <f t="shared" si="3"/>
        <v>51.173984265064426</v>
      </c>
    </row>
  </sheetData>
  <mergeCells count="1">
    <mergeCell ref="A1:M1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2F71F3-9415-4842-ACD0-FAFCCC655698}">
  <dimension ref="A1:O24"/>
  <sheetViews>
    <sheetView workbookViewId="0">
      <selection activeCell="O3" sqref="O3"/>
    </sheetView>
  </sheetViews>
  <sheetFormatPr defaultRowHeight="13.8" x14ac:dyDescent="0.25"/>
  <cols>
    <col min="12" max="12" width="11.88671875" customWidth="1"/>
    <col min="14" max="14" width="10.44140625" customWidth="1"/>
    <col min="15" max="15" width="11.6640625" bestFit="1" customWidth="1"/>
  </cols>
  <sheetData>
    <row r="1" spans="1:15" s="14" customFormat="1" x14ac:dyDescent="0.25">
      <c r="A1" s="23" t="s">
        <v>330</v>
      </c>
      <c r="B1" s="23"/>
      <c r="C1" s="23"/>
      <c r="D1" s="23"/>
      <c r="E1" s="23"/>
      <c r="F1" s="23"/>
      <c r="G1" s="23"/>
      <c r="H1" s="23"/>
      <c r="I1" s="23"/>
      <c r="J1" s="23"/>
      <c r="K1" s="23"/>
      <c r="L1" s="23"/>
      <c r="M1" s="23"/>
    </row>
    <row r="2" spans="1:15" s="14" customFormat="1" x14ac:dyDescent="0.25">
      <c r="A2" s="14" t="s">
        <v>79</v>
      </c>
      <c r="B2" s="14" t="s">
        <v>196</v>
      </c>
      <c r="C2" s="14" t="s">
        <v>197</v>
      </c>
      <c r="D2" s="14" t="s">
        <v>82</v>
      </c>
      <c r="E2" s="14" t="s">
        <v>83</v>
      </c>
      <c r="F2" s="14" t="s">
        <v>84</v>
      </c>
      <c r="G2" s="14" t="s">
        <v>305</v>
      </c>
      <c r="H2" s="14" t="s">
        <v>86</v>
      </c>
      <c r="I2" s="14" t="s">
        <v>87</v>
      </c>
      <c r="J2" s="14" t="s">
        <v>88</v>
      </c>
      <c r="K2" s="14" t="s">
        <v>89</v>
      </c>
      <c r="L2" s="14" t="s">
        <v>90</v>
      </c>
      <c r="M2" s="14" t="s">
        <v>438</v>
      </c>
      <c r="N2" s="14" t="s">
        <v>439</v>
      </c>
      <c r="O2" s="14" t="s">
        <v>440</v>
      </c>
    </row>
    <row r="3" spans="1:15" x14ac:dyDescent="0.25">
      <c r="A3" t="s">
        <v>306</v>
      </c>
      <c r="B3" t="s">
        <v>106</v>
      </c>
      <c r="C3" t="s">
        <v>102</v>
      </c>
      <c r="D3">
        <v>0.19475999999999999</v>
      </c>
      <c r="E3">
        <v>1.00985E-2</v>
      </c>
      <c r="F3">
        <v>1.79152E-3</v>
      </c>
      <c r="G3" t="s">
        <v>307</v>
      </c>
      <c r="H3" t="b">
        <v>1</v>
      </c>
      <c r="I3" s="1">
        <v>1.7299999999999999E-8</v>
      </c>
      <c r="J3" t="s">
        <v>95</v>
      </c>
      <c r="K3" t="s">
        <v>308</v>
      </c>
      <c r="L3" t="s">
        <v>97</v>
      </c>
      <c r="M3" s="19">
        <v>358974</v>
      </c>
      <c r="N3">
        <f>2*D3*(1-D3)*E3*E3/((2*D3*(1-D3)*E3*E3)+(2*D3*(1-D3)*M3*F3*F3))</f>
        <v>8.8505240082349895E-5</v>
      </c>
      <c r="O3">
        <f>N3*(M3-2)/(1-N3)</f>
        <v>31.773715183131898</v>
      </c>
    </row>
    <row r="4" spans="1:15" x14ac:dyDescent="0.25">
      <c r="A4" t="s">
        <v>309</v>
      </c>
      <c r="B4" t="s">
        <v>106</v>
      </c>
      <c r="C4" t="s">
        <v>102</v>
      </c>
      <c r="D4">
        <v>0.27659299999999998</v>
      </c>
      <c r="E4">
        <v>-9.0226500000000001E-3</v>
      </c>
      <c r="F4">
        <v>1.58672E-3</v>
      </c>
      <c r="G4" t="s">
        <v>307</v>
      </c>
      <c r="H4" t="b">
        <v>1</v>
      </c>
      <c r="I4" s="1">
        <v>1.3000000000000001E-8</v>
      </c>
      <c r="J4" t="s">
        <v>95</v>
      </c>
      <c r="K4" t="s">
        <v>308</v>
      </c>
      <c r="L4" t="s">
        <v>97</v>
      </c>
      <c r="M4" s="19">
        <v>358974</v>
      </c>
      <c r="N4">
        <f t="shared" ref="N4:N24" si="0">2*D4*(1-D4)*E4*E4/((2*D4*(1-D4)*E4*E4)+(2*D4*(1-D4)*M4*F4*F4))</f>
        <v>9.0066962871871348E-5</v>
      </c>
      <c r="O4">
        <f t="shared" ref="O4:O24" si="1">N4*(M4-2)/(1-N4)</f>
        <v>32.334430059953092</v>
      </c>
    </row>
    <row r="5" spans="1:15" x14ac:dyDescent="0.25">
      <c r="A5" t="s">
        <v>310</v>
      </c>
      <c r="B5" t="s">
        <v>93</v>
      </c>
      <c r="C5" t="s">
        <v>92</v>
      </c>
      <c r="D5">
        <v>0.31941799999999998</v>
      </c>
      <c r="E5">
        <v>-9.5507000000000005E-3</v>
      </c>
      <c r="F5">
        <v>1.5250800000000001E-3</v>
      </c>
      <c r="G5" t="s">
        <v>307</v>
      </c>
      <c r="H5" t="b">
        <v>1</v>
      </c>
      <c r="I5" s="1">
        <v>3.7899999999999998E-10</v>
      </c>
      <c r="J5" t="s">
        <v>95</v>
      </c>
      <c r="K5" t="s">
        <v>308</v>
      </c>
      <c r="L5" t="s">
        <v>97</v>
      </c>
      <c r="M5" s="19">
        <v>358974</v>
      </c>
      <c r="N5">
        <f t="shared" si="0"/>
        <v>1.0923824570364637E-4</v>
      </c>
      <c r="O5">
        <f t="shared" si="1"/>
        <v>39.217755615553223</v>
      </c>
    </row>
    <row r="6" spans="1:15" x14ac:dyDescent="0.25">
      <c r="A6" t="s">
        <v>311</v>
      </c>
      <c r="B6" t="s">
        <v>92</v>
      </c>
      <c r="C6" t="s">
        <v>93</v>
      </c>
      <c r="D6">
        <v>0.34315400000000001</v>
      </c>
      <c r="E6">
        <v>8.5581600000000004E-3</v>
      </c>
      <c r="F6">
        <v>1.4935E-3</v>
      </c>
      <c r="G6" t="s">
        <v>307</v>
      </c>
      <c r="H6" t="b">
        <v>1</v>
      </c>
      <c r="I6" s="1">
        <v>1E-8</v>
      </c>
      <c r="J6" t="s">
        <v>95</v>
      </c>
      <c r="K6" t="s">
        <v>308</v>
      </c>
      <c r="L6" t="s">
        <v>97</v>
      </c>
      <c r="M6" s="19">
        <v>358974</v>
      </c>
      <c r="N6">
        <f t="shared" si="0"/>
        <v>9.1463460989314065E-5</v>
      </c>
      <c r="O6">
        <f t="shared" si="1"/>
        <v>32.83582479643637</v>
      </c>
    </row>
    <row r="7" spans="1:15" x14ac:dyDescent="0.25">
      <c r="A7" t="s">
        <v>312</v>
      </c>
      <c r="B7" t="s">
        <v>106</v>
      </c>
      <c r="C7" t="s">
        <v>102</v>
      </c>
      <c r="D7">
        <v>0.41399799999999998</v>
      </c>
      <c r="E7">
        <v>8.6052799999999999E-3</v>
      </c>
      <c r="F7">
        <v>1.46612E-3</v>
      </c>
      <c r="G7" t="s">
        <v>307</v>
      </c>
      <c r="H7" t="b">
        <v>1</v>
      </c>
      <c r="I7" s="1">
        <v>4.3699999999999996E-9</v>
      </c>
      <c r="J7" t="s">
        <v>95</v>
      </c>
      <c r="K7" t="s">
        <v>308</v>
      </c>
      <c r="L7" t="s">
        <v>97</v>
      </c>
      <c r="M7" s="19">
        <v>358974</v>
      </c>
      <c r="N7">
        <f t="shared" si="0"/>
        <v>9.5959130655541705E-5</v>
      </c>
      <c r="O7">
        <f t="shared" si="1"/>
        <v>34.449946836630694</v>
      </c>
    </row>
    <row r="8" spans="1:15" x14ac:dyDescent="0.25">
      <c r="A8" t="s">
        <v>313</v>
      </c>
      <c r="B8" t="s">
        <v>92</v>
      </c>
      <c r="C8" t="s">
        <v>93</v>
      </c>
      <c r="D8">
        <v>6.13053E-2</v>
      </c>
      <c r="E8">
        <v>-1.66654E-2</v>
      </c>
      <c r="F8">
        <v>2.9614900000000002E-3</v>
      </c>
      <c r="G8" t="s">
        <v>307</v>
      </c>
      <c r="H8" t="b">
        <v>1</v>
      </c>
      <c r="I8" s="1">
        <v>1.8299999999999998E-8</v>
      </c>
      <c r="J8" t="s">
        <v>95</v>
      </c>
      <c r="K8" t="s">
        <v>308</v>
      </c>
      <c r="L8" t="s">
        <v>97</v>
      </c>
      <c r="M8" s="19">
        <v>358974</v>
      </c>
      <c r="N8">
        <f t="shared" si="0"/>
        <v>8.8208337842491999E-5</v>
      </c>
      <c r="O8">
        <f t="shared" si="1"/>
        <v>31.667116755728326</v>
      </c>
    </row>
    <row r="9" spans="1:15" x14ac:dyDescent="0.25">
      <c r="A9" t="s">
        <v>314</v>
      </c>
      <c r="B9" t="s">
        <v>102</v>
      </c>
      <c r="C9" t="s">
        <v>106</v>
      </c>
      <c r="D9">
        <v>0.46441399999999999</v>
      </c>
      <c r="E9">
        <v>8.4262599999999997E-3</v>
      </c>
      <c r="F9">
        <v>1.42785E-3</v>
      </c>
      <c r="G9" t="s">
        <v>307</v>
      </c>
      <c r="H9" t="b">
        <v>1</v>
      </c>
      <c r="I9" s="1">
        <v>3.6100000000000001E-9</v>
      </c>
      <c r="J9" t="s">
        <v>95</v>
      </c>
      <c r="K9" t="s">
        <v>308</v>
      </c>
      <c r="L9" t="s">
        <v>97</v>
      </c>
      <c r="M9" s="19">
        <v>358974</v>
      </c>
      <c r="N9">
        <f t="shared" si="0"/>
        <v>9.7006182420409005E-5</v>
      </c>
      <c r="O9">
        <f t="shared" si="1"/>
        <v>34.825881641646539</v>
      </c>
    </row>
    <row r="10" spans="1:15" x14ac:dyDescent="0.25">
      <c r="A10" t="s">
        <v>315</v>
      </c>
      <c r="B10" t="s">
        <v>92</v>
      </c>
      <c r="C10" t="s">
        <v>93</v>
      </c>
      <c r="D10">
        <v>0.43430600000000003</v>
      </c>
      <c r="E10">
        <v>-1.0412599999999999E-2</v>
      </c>
      <c r="F10">
        <v>1.45258E-3</v>
      </c>
      <c r="G10" t="s">
        <v>307</v>
      </c>
      <c r="H10" t="b">
        <v>1</v>
      </c>
      <c r="I10" s="1">
        <v>7.59E-13</v>
      </c>
      <c r="J10" t="s">
        <v>95</v>
      </c>
      <c r="K10" t="s">
        <v>308</v>
      </c>
      <c r="L10" t="s">
        <v>97</v>
      </c>
      <c r="M10" s="19">
        <v>358974</v>
      </c>
      <c r="N10">
        <f t="shared" si="0"/>
        <v>1.4312420694273309E-4</v>
      </c>
      <c r="O10">
        <f t="shared" si="1"/>
        <v>51.384937243038493</v>
      </c>
    </row>
    <row r="11" spans="1:15" x14ac:dyDescent="0.25">
      <c r="A11" t="s">
        <v>316</v>
      </c>
      <c r="B11" t="s">
        <v>102</v>
      </c>
      <c r="C11" t="s">
        <v>92</v>
      </c>
      <c r="D11">
        <v>3.4680200000000001E-2</v>
      </c>
      <c r="E11">
        <v>-2.2086100000000001E-2</v>
      </c>
      <c r="F11">
        <v>4.0431800000000004E-3</v>
      </c>
      <c r="G11" t="s">
        <v>307</v>
      </c>
      <c r="H11" t="b">
        <v>1</v>
      </c>
      <c r="I11" s="1">
        <v>4.6900000000000003E-8</v>
      </c>
      <c r="J11" t="s">
        <v>95</v>
      </c>
      <c r="K11" t="s">
        <v>308</v>
      </c>
      <c r="L11" t="s">
        <v>97</v>
      </c>
      <c r="M11" s="19">
        <v>358974</v>
      </c>
      <c r="N11">
        <f t="shared" si="0"/>
        <v>8.3117567056426131E-5</v>
      </c>
      <c r="O11">
        <f t="shared" si="1"/>
        <v>29.839359456339935</v>
      </c>
    </row>
    <row r="12" spans="1:15" x14ac:dyDescent="0.25">
      <c r="A12" t="s">
        <v>317</v>
      </c>
      <c r="B12" t="s">
        <v>92</v>
      </c>
      <c r="C12" t="s">
        <v>93</v>
      </c>
      <c r="D12">
        <v>0.34604499999999999</v>
      </c>
      <c r="E12">
        <v>9.9448499999999999E-3</v>
      </c>
      <c r="F12">
        <v>1.60249E-3</v>
      </c>
      <c r="G12" t="s">
        <v>307</v>
      </c>
      <c r="H12" t="b">
        <v>1</v>
      </c>
      <c r="I12" s="1">
        <v>5.4399999999999998E-10</v>
      </c>
      <c r="J12" t="s">
        <v>95</v>
      </c>
      <c r="K12" t="s">
        <v>308</v>
      </c>
      <c r="L12" t="s">
        <v>97</v>
      </c>
      <c r="M12" s="19">
        <v>358974</v>
      </c>
      <c r="N12">
        <f t="shared" si="0"/>
        <v>1.0727443410800809E-4</v>
      </c>
      <c r="O12">
        <f t="shared" si="1"/>
        <v>38.51264958330993</v>
      </c>
    </row>
    <row r="13" spans="1:15" x14ac:dyDescent="0.25">
      <c r="A13" t="s">
        <v>318</v>
      </c>
      <c r="B13" t="s">
        <v>106</v>
      </c>
      <c r="C13" t="s">
        <v>92</v>
      </c>
      <c r="D13">
        <v>0.32217299999999999</v>
      </c>
      <c r="E13">
        <v>9.7122900000000002E-3</v>
      </c>
      <c r="F13">
        <v>1.5172E-3</v>
      </c>
      <c r="G13" t="s">
        <v>307</v>
      </c>
      <c r="H13" t="b">
        <v>1</v>
      </c>
      <c r="I13" s="1">
        <v>1.5400000000000001E-10</v>
      </c>
      <c r="J13" t="s">
        <v>95</v>
      </c>
      <c r="K13" t="s">
        <v>308</v>
      </c>
      <c r="L13" t="s">
        <v>97</v>
      </c>
      <c r="M13" s="19">
        <v>358974</v>
      </c>
      <c r="N13">
        <f t="shared" si="0"/>
        <v>1.1414188663754464E-4</v>
      </c>
      <c r="O13">
        <f t="shared" si="1"/>
        <v>40.9784186840727</v>
      </c>
    </row>
    <row r="14" spans="1:15" x14ac:dyDescent="0.25">
      <c r="A14" t="s">
        <v>319</v>
      </c>
      <c r="B14" t="s">
        <v>106</v>
      </c>
      <c r="C14" t="s">
        <v>92</v>
      </c>
      <c r="D14">
        <v>9.5699000000000006E-2</v>
      </c>
      <c r="E14">
        <v>1.4531199999999999E-2</v>
      </c>
      <c r="F14">
        <v>2.4431100000000001E-3</v>
      </c>
      <c r="G14" t="s">
        <v>307</v>
      </c>
      <c r="H14" t="b">
        <v>1</v>
      </c>
      <c r="I14" s="1">
        <v>2.7200000000000001E-9</v>
      </c>
      <c r="J14" t="s">
        <v>95</v>
      </c>
      <c r="K14" t="s">
        <v>308</v>
      </c>
      <c r="L14" t="s">
        <v>97</v>
      </c>
      <c r="M14" s="19">
        <v>358974</v>
      </c>
      <c r="N14">
        <f t="shared" si="0"/>
        <v>9.853967511163901E-5</v>
      </c>
      <c r="O14">
        <f t="shared" si="1"/>
        <v>35.376470240059334</v>
      </c>
    </row>
    <row r="15" spans="1:15" x14ac:dyDescent="0.25">
      <c r="A15" t="s">
        <v>320</v>
      </c>
      <c r="B15" t="s">
        <v>92</v>
      </c>
      <c r="C15" t="s">
        <v>93</v>
      </c>
      <c r="D15">
        <v>0.39091799999999999</v>
      </c>
      <c r="E15">
        <v>-9.0777400000000008E-3</v>
      </c>
      <c r="F15">
        <v>1.4530000000000001E-3</v>
      </c>
      <c r="G15" t="s">
        <v>307</v>
      </c>
      <c r="H15" t="b">
        <v>1</v>
      </c>
      <c r="I15" s="1">
        <v>4.1700000000000001E-10</v>
      </c>
      <c r="J15" t="s">
        <v>95</v>
      </c>
      <c r="K15" t="s">
        <v>308</v>
      </c>
      <c r="L15" t="s">
        <v>97</v>
      </c>
      <c r="M15" s="19">
        <v>358974</v>
      </c>
      <c r="N15">
        <f t="shared" si="0"/>
        <v>1.0872114986620157E-4</v>
      </c>
      <c r="O15">
        <f t="shared" si="1"/>
        <v>39.032092223718358</v>
      </c>
    </row>
    <row r="16" spans="1:15" x14ac:dyDescent="0.25">
      <c r="A16" t="s">
        <v>321</v>
      </c>
      <c r="B16" t="s">
        <v>102</v>
      </c>
      <c r="C16" t="s">
        <v>106</v>
      </c>
      <c r="D16">
        <v>0.36973099999999998</v>
      </c>
      <c r="E16">
        <v>8.4265199999999998E-3</v>
      </c>
      <c r="F16">
        <v>1.4677100000000001E-3</v>
      </c>
      <c r="G16" t="s">
        <v>307</v>
      </c>
      <c r="H16" t="b">
        <v>1</v>
      </c>
      <c r="I16" s="1">
        <v>9.3999999999999998E-9</v>
      </c>
      <c r="J16" t="s">
        <v>95</v>
      </c>
      <c r="K16" t="s">
        <v>308</v>
      </c>
      <c r="L16" t="s">
        <v>97</v>
      </c>
      <c r="M16" s="19">
        <v>358974</v>
      </c>
      <c r="N16">
        <f t="shared" si="0"/>
        <v>9.1814893424889258E-5</v>
      </c>
      <c r="O16">
        <f t="shared" si="1"/>
        <v>32.962002325249905</v>
      </c>
    </row>
    <row r="17" spans="1:15" x14ac:dyDescent="0.25">
      <c r="A17" t="s">
        <v>322</v>
      </c>
      <c r="B17" t="s">
        <v>106</v>
      </c>
      <c r="C17" t="s">
        <v>92</v>
      </c>
      <c r="D17">
        <v>0.36529099999999998</v>
      </c>
      <c r="E17">
        <v>9.1127299999999994E-3</v>
      </c>
      <c r="F17">
        <v>1.47361E-3</v>
      </c>
      <c r="G17" t="s">
        <v>307</v>
      </c>
      <c r="H17" t="b">
        <v>1</v>
      </c>
      <c r="I17" s="1">
        <v>6.2500000000000001E-10</v>
      </c>
      <c r="J17" t="s">
        <v>95</v>
      </c>
      <c r="K17" t="s">
        <v>308</v>
      </c>
      <c r="L17" t="s">
        <v>97</v>
      </c>
      <c r="M17" s="19">
        <v>358974</v>
      </c>
      <c r="N17">
        <f t="shared" si="0"/>
        <v>1.0651790806723272E-4</v>
      </c>
      <c r="O17">
        <f t="shared" si="1"/>
        <v>38.241019848147246</v>
      </c>
    </row>
    <row r="18" spans="1:15" x14ac:dyDescent="0.25">
      <c r="A18" t="s">
        <v>323</v>
      </c>
      <c r="B18" t="s">
        <v>92</v>
      </c>
      <c r="C18" t="s">
        <v>93</v>
      </c>
      <c r="D18">
        <v>0.24804599999999999</v>
      </c>
      <c r="E18">
        <v>-9.2350000000000002E-3</v>
      </c>
      <c r="F18">
        <v>1.65781E-3</v>
      </c>
      <c r="G18" t="s">
        <v>307</v>
      </c>
      <c r="H18" t="b">
        <v>1</v>
      </c>
      <c r="I18" s="1">
        <v>2.5399999999999999E-8</v>
      </c>
      <c r="J18" t="s">
        <v>95</v>
      </c>
      <c r="K18" t="s">
        <v>308</v>
      </c>
      <c r="L18" t="s">
        <v>97</v>
      </c>
      <c r="M18" s="19">
        <v>358974</v>
      </c>
      <c r="N18">
        <f t="shared" si="0"/>
        <v>8.6437809822885738E-5</v>
      </c>
      <c r="O18">
        <f t="shared" si="1"/>
        <v>31.03143575708344</v>
      </c>
    </row>
    <row r="19" spans="1:15" x14ac:dyDescent="0.25">
      <c r="A19" t="s">
        <v>324</v>
      </c>
      <c r="B19" t="s">
        <v>93</v>
      </c>
      <c r="C19" t="s">
        <v>92</v>
      </c>
      <c r="D19">
        <v>0.21990399999999999</v>
      </c>
      <c r="E19">
        <v>1.0429900000000001E-2</v>
      </c>
      <c r="F19">
        <v>1.7128099999999999E-3</v>
      </c>
      <c r="G19" t="s">
        <v>307</v>
      </c>
      <c r="H19" t="b">
        <v>1</v>
      </c>
      <c r="I19" s="1">
        <v>1.13E-9</v>
      </c>
      <c r="J19" t="s">
        <v>95</v>
      </c>
      <c r="K19" t="s">
        <v>308</v>
      </c>
      <c r="L19" t="s">
        <v>97</v>
      </c>
      <c r="M19" s="19">
        <v>358974</v>
      </c>
      <c r="N19">
        <f t="shared" si="0"/>
        <v>1.0328423968366606E-4</v>
      </c>
      <c r="O19">
        <f t="shared" si="1"/>
        <v>37.079979865252838</v>
      </c>
    </row>
    <row r="20" spans="1:15" x14ac:dyDescent="0.25">
      <c r="A20" t="s">
        <v>325</v>
      </c>
      <c r="B20" t="s">
        <v>93</v>
      </c>
      <c r="C20" t="s">
        <v>102</v>
      </c>
      <c r="D20">
        <v>0.20241999999999999</v>
      </c>
      <c r="E20">
        <v>9.7459799999999996E-3</v>
      </c>
      <c r="F20">
        <v>1.77582E-3</v>
      </c>
      <c r="G20" t="s">
        <v>307</v>
      </c>
      <c r="H20" t="b">
        <v>1</v>
      </c>
      <c r="I20" s="1">
        <v>4.06E-8</v>
      </c>
      <c r="J20" t="s">
        <v>95</v>
      </c>
      <c r="K20" t="s">
        <v>308</v>
      </c>
      <c r="L20" t="s">
        <v>97</v>
      </c>
      <c r="M20" s="19">
        <v>358974</v>
      </c>
      <c r="N20">
        <f t="shared" si="0"/>
        <v>8.3898406715652194E-5</v>
      </c>
      <c r="O20">
        <f t="shared" si="1"/>
        <v>30.119705850862729</v>
      </c>
    </row>
    <row r="21" spans="1:15" x14ac:dyDescent="0.25">
      <c r="A21" t="s">
        <v>326</v>
      </c>
      <c r="B21" t="s">
        <v>106</v>
      </c>
      <c r="C21" t="s">
        <v>102</v>
      </c>
      <c r="D21">
        <v>1.78046E-2</v>
      </c>
      <c r="E21">
        <v>3.2023599999999999E-2</v>
      </c>
      <c r="F21">
        <v>5.7678E-3</v>
      </c>
      <c r="G21" t="s">
        <v>307</v>
      </c>
      <c r="H21" t="b">
        <v>1</v>
      </c>
      <c r="I21" s="1">
        <v>2.8200000000000001E-8</v>
      </c>
      <c r="J21" t="s">
        <v>95</v>
      </c>
      <c r="K21" t="s">
        <v>308</v>
      </c>
      <c r="L21" t="s">
        <v>97</v>
      </c>
      <c r="M21" s="19">
        <v>358974</v>
      </c>
      <c r="N21">
        <f t="shared" si="0"/>
        <v>8.5865683748614766E-5</v>
      </c>
      <c r="O21">
        <f t="shared" si="1"/>
        <v>30.826023124160542</v>
      </c>
    </row>
    <row r="22" spans="1:15" x14ac:dyDescent="0.25">
      <c r="A22" t="s">
        <v>327</v>
      </c>
      <c r="B22" t="s">
        <v>93</v>
      </c>
      <c r="C22" t="s">
        <v>92</v>
      </c>
      <c r="D22">
        <v>0.165662</v>
      </c>
      <c r="E22">
        <v>1.1214399999999999E-2</v>
      </c>
      <c r="F22">
        <v>1.94196E-3</v>
      </c>
      <c r="G22" t="s">
        <v>307</v>
      </c>
      <c r="H22" t="b">
        <v>1</v>
      </c>
      <c r="I22" s="1">
        <v>7.7099999999999992E-9</v>
      </c>
      <c r="J22" t="s">
        <v>95</v>
      </c>
      <c r="K22" t="s">
        <v>308</v>
      </c>
      <c r="L22" t="s">
        <v>97</v>
      </c>
      <c r="M22" s="19">
        <v>358974</v>
      </c>
      <c r="N22">
        <f t="shared" si="0"/>
        <v>9.2889834082387736E-5</v>
      </c>
      <c r="O22">
        <f t="shared" si="1"/>
        <v>33.347947205505797</v>
      </c>
    </row>
    <row r="23" spans="1:15" x14ac:dyDescent="0.25">
      <c r="A23" t="s">
        <v>328</v>
      </c>
      <c r="B23" t="s">
        <v>102</v>
      </c>
      <c r="C23" t="s">
        <v>106</v>
      </c>
      <c r="D23">
        <v>0.154832</v>
      </c>
      <c r="E23">
        <v>-1.08279E-2</v>
      </c>
      <c r="F23">
        <v>1.9702500000000002E-3</v>
      </c>
      <c r="G23" t="s">
        <v>307</v>
      </c>
      <c r="H23" t="b">
        <v>1</v>
      </c>
      <c r="I23" s="1">
        <v>3.8899999999999998E-8</v>
      </c>
      <c r="J23" t="s">
        <v>95</v>
      </c>
      <c r="K23" t="s">
        <v>308</v>
      </c>
      <c r="L23" t="s">
        <v>97</v>
      </c>
      <c r="M23" s="19">
        <v>358974</v>
      </c>
      <c r="N23">
        <f t="shared" si="0"/>
        <v>8.4129104743129311E-5</v>
      </c>
      <c r="O23">
        <f t="shared" si="1"/>
        <v>30.202533899988591</v>
      </c>
    </row>
    <row r="24" spans="1:15" x14ac:dyDescent="0.25">
      <c r="A24" t="s">
        <v>329</v>
      </c>
      <c r="B24" t="s">
        <v>102</v>
      </c>
      <c r="C24" t="s">
        <v>92</v>
      </c>
      <c r="D24">
        <v>0.461538</v>
      </c>
      <c r="E24">
        <v>7.8801099999999992E-3</v>
      </c>
      <c r="F24">
        <v>1.4223E-3</v>
      </c>
      <c r="G24" t="s">
        <v>307</v>
      </c>
      <c r="H24" t="b">
        <v>1</v>
      </c>
      <c r="I24" s="1">
        <v>3.0199999999999999E-8</v>
      </c>
      <c r="J24" t="s">
        <v>95</v>
      </c>
      <c r="K24" t="s">
        <v>308</v>
      </c>
      <c r="L24" t="s">
        <v>97</v>
      </c>
      <c r="M24" s="19">
        <v>358974</v>
      </c>
      <c r="N24">
        <f t="shared" si="0"/>
        <v>8.5503129436398649E-5</v>
      </c>
      <c r="O24">
        <f t="shared" si="1"/>
        <v>30.695853971618195</v>
      </c>
    </row>
  </sheetData>
  <mergeCells count="1">
    <mergeCell ref="A1:M1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44FA91-DE9C-4D26-9169-21A4BDD99EBA}">
  <dimension ref="A1:O14"/>
  <sheetViews>
    <sheetView workbookViewId="0">
      <selection activeCell="N2" sqref="N2"/>
    </sheetView>
  </sheetViews>
  <sheetFormatPr defaultRowHeight="13.8" x14ac:dyDescent="0.25"/>
  <cols>
    <col min="12" max="12" width="12.109375" customWidth="1"/>
    <col min="13" max="13" width="8.5546875" customWidth="1"/>
    <col min="14" max="14" width="13.109375" bestFit="1" customWidth="1"/>
    <col min="15" max="15" width="9.77734375" customWidth="1"/>
  </cols>
  <sheetData>
    <row r="1" spans="1:15" s="14" customFormat="1" x14ac:dyDescent="0.25">
      <c r="A1" s="23" t="s">
        <v>371</v>
      </c>
      <c r="B1" s="23"/>
      <c r="C1" s="23"/>
      <c r="D1" s="23"/>
      <c r="E1" s="23"/>
      <c r="F1" s="23"/>
      <c r="G1" s="23"/>
      <c r="H1" s="23"/>
      <c r="I1" s="23"/>
      <c r="J1" s="23"/>
      <c r="K1" s="23"/>
      <c r="L1" s="23"/>
      <c r="M1" s="23"/>
    </row>
    <row r="2" spans="1:15" s="14" customFormat="1" x14ac:dyDescent="0.25">
      <c r="A2" s="14" t="s">
        <v>79</v>
      </c>
      <c r="B2" s="14" t="s">
        <v>331</v>
      </c>
      <c r="C2" s="14" t="s">
        <v>332</v>
      </c>
      <c r="D2" s="14" t="s">
        <v>333</v>
      </c>
      <c r="E2" s="14" t="s">
        <v>334</v>
      </c>
      <c r="F2" s="14" t="s">
        <v>335</v>
      </c>
      <c r="G2" s="14" t="s">
        <v>85</v>
      </c>
      <c r="H2" s="14" t="s">
        <v>336</v>
      </c>
      <c r="I2" s="14" t="s">
        <v>337</v>
      </c>
      <c r="J2" s="14" t="s">
        <v>338</v>
      </c>
      <c r="K2" s="14" t="s">
        <v>339</v>
      </c>
      <c r="L2" s="14" t="s">
        <v>340</v>
      </c>
      <c r="M2" s="14" t="s">
        <v>438</v>
      </c>
      <c r="N2" s="14" t="s">
        <v>441</v>
      </c>
      <c r="O2" s="14" t="s">
        <v>440</v>
      </c>
    </row>
    <row r="3" spans="1:15" x14ac:dyDescent="0.25">
      <c r="A3" t="s">
        <v>357</v>
      </c>
      <c r="B3" t="s">
        <v>92</v>
      </c>
      <c r="C3" t="s">
        <v>106</v>
      </c>
      <c r="D3">
        <v>5.0763200000000001E-2</v>
      </c>
      <c r="E3">
        <v>-1.7314699999999999E-2</v>
      </c>
      <c r="F3">
        <v>3.7369399999999998E-3</v>
      </c>
      <c r="G3" t="s">
        <v>358</v>
      </c>
      <c r="H3" t="b">
        <v>1</v>
      </c>
      <c r="I3" s="1">
        <v>3.5999999999999998E-6</v>
      </c>
      <c r="J3" t="s">
        <v>95</v>
      </c>
      <c r="K3" t="s">
        <v>359</v>
      </c>
      <c r="L3" t="s">
        <v>97</v>
      </c>
      <c r="M3" s="19">
        <v>355129</v>
      </c>
      <c r="N3">
        <f>2*D3*(1-D3)*E3*E3/((2*D3*(1-D3)*E3*E3)+(2*D3*(1-D3)*M3*F3*F3))</f>
        <v>6.0448468326336209E-5</v>
      </c>
      <c r="O3">
        <f>N3*(M3-2)/(1-N3)</f>
        <v>21.46818092998177</v>
      </c>
    </row>
    <row r="4" spans="1:15" x14ac:dyDescent="0.25">
      <c r="A4" t="s">
        <v>360</v>
      </c>
      <c r="B4" t="s">
        <v>93</v>
      </c>
      <c r="C4" t="s">
        <v>106</v>
      </c>
      <c r="D4">
        <v>0.41549700000000001</v>
      </c>
      <c r="E4">
        <v>8.44578E-3</v>
      </c>
      <c r="F4">
        <v>1.5518299999999999E-3</v>
      </c>
      <c r="G4" t="s">
        <v>358</v>
      </c>
      <c r="H4" t="b">
        <v>1</v>
      </c>
      <c r="I4" s="1">
        <v>5.25E-8</v>
      </c>
      <c r="J4" t="s">
        <v>95</v>
      </c>
      <c r="K4" t="s">
        <v>359</v>
      </c>
      <c r="L4" t="s">
        <v>97</v>
      </c>
      <c r="M4" s="19">
        <v>355129</v>
      </c>
      <c r="N4">
        <f t="shared" ref="N4:N14" si="0">2*D4*(1-D4)*E4*E4/((2*D4*(1-D4)*E4*E4)+(2*D4*(1-D4)*M4*F4*F4))</f>
        <v>8.3400543700181144E-5</v>
      </c>
      <c r="O4">
        <f t="shared" ref="O4:O14" si="1">N4*(M4-2)/(1-N4)</f>
        <v>29.620255228004783</v>
      </c>
    </row>
    <row r="5" spans="1:15" x14ac:dyDescent="0.25">
      <c r="A5" t="s">
        <v>361</v>
      </c>
      <c r="B5" t="s">
        <v>106</v>
      </c>
      <c r="C5" t="s">
        <v>102</v>
      </c>
      <c r="D5">
        <v>0.33847899999999997</v>
      </c>
      <c r="E5">
        <v>-8.3937300000000003E-3</v>
      </c>
      <c r="F5">
        <v>1.68519E-3</v>
      </c>
      <c r="G5" t="s">
        <v>358</v>
      </c>
      <c r="H5" t="b">
        <v>1</v>
      </c>
      <c r="I5" s="1">
        <v>6.3300000000000002E-7</v>
      </c>
      <c r="J5" t="s">
        <v>95</v>
      </c>
      <c r="K5" t="s">
        <v>359</v>
      </c>
      <c r="L5" t="s">
        <v>97</v>
      </c>
      <c r="M5" s="19">
        <v>355129</v>
      </c>
      <c r="N5">
        <f t="shared" si="0"/>
        <v>6.9854721691773995E-5</v>
      </c>
      <c r="O5">
        <f t="shared" si="1"/>
        <v>24.809030778175075</v>
      </c>
    </row>
    <row r="6" spans="1:15" x14ac:dyDescent="0.25">
      <c r="A6" t="s">
        <v>362</v>
      </c>
      <c r="B6" t="s">
        <v>102</v>
      </c>
      <c r="C6" t="s">
        <v>106</v>
      </c>
      <c r="D6">
        <v>0.48455399999999998</v>
      </c>
      <c r="E6">
        <v>7.2825399999999997E-3</v>
      </c>
      <c r="F6">
        <v>1.5328099999999999E-3</v>
      </c>
      <c r="G6" t="s">
        <v>358</v>
      </c>
      <c r="H6" t="b">
        <v>1</v>
      </c>
      <c r="I6" s="1">
        <v>2.0200000000000001E-6</v>
      </c>
      <c r="J6" t="s">
        <v>95</v>
      </c>
      <c r="K6" t="s">
        <v>359</v>
      </c>
      <c r="L6" t="s">
        <v>97</v>
      </c>
      <c r="M6" s="19">
        <v>355129</v>
      </c>
      <c r="N6">
        <f t="shared" si="0"/>
        <v>6.3558752536579198E-5</v>
      </c>
      <c r="O6">
        <f t="shared" si="1"/>
        <v>22.572863815123029</v>
      </c>
    </row>
    <row r="7" spans="1:15" x14ac:dyDescent="0.25">
      <c r="A7" t="s">
        <v>363</v>
      </c>
      <c r="B7" t="s">
        <v>106</v>
      </c>
      <c r="C7" t="s">
        <v>92</v>
      </c>
      <c r="D7">
        <v>0.28646899999999997</v>
      </c>
      <c r="E7">
        <v>9.4140300000000003E-3</v>
      </c>
      <c r="F7">
        <v>1.7082E-3</v>
      </c>
      <c r="G7" t="s">
        <v>358</v>
      </c>
      <c r="H7" t="b">
        <v>1</v>
      </c>
      <c r="I7" s="1">
        <v>3.5700000000000002E-8</v>
      </c>
      <c r="J7" t="s">
        <v>95</v>
      </c>
      <c r="K7" t="s">
        <v>359</v>
      </c>
      <c r="L7" t="s">
        <v>97</v>
      </c>
      <c r="M7" s="19">
        <v>355129</v>
      </c>
      <c r="N7">
        <f t="shared" si="0"/>
        <v>8.5516603095837904E-5</v>
      </c>
      <c r="O7">
        <f t="shared" si="1"/>
        <v>30.371852005228845</v>
      </c>
    </row>
    <row r="8" spans="1:15" x14ac:dyDescent="0.25">
      <c r="A8" t="s">
        <v>364</v>
      </c>
      <c r="B8" t="s">
        <v>92</v>
      </c>
      <c r="C8" t="s">
        <v>106</v>
      </c>
      <c r="D8">
        <v>0.31276799999999999</v>
      </c>
      <c r="E8">
        <v>7.5959599999999997E-3</v>
      </c>
      <c r="F8">
        <v>1.64807E-3</v>
      </c>
      <c r="G8" t="s">
        <v>358</v>
      </c>
      <c r="H8" t="b">
        <v>1</v>
      </c>
      <c r="I8" s="1">
        <v>4.0500000000000002E-6</v>
      </c>
      <c r="J8" t="s">
        <v>95</v>
      </c>
      <c r="K8" t="s">
        <v>359</v>
      </c>
      <c r="L8" t="s">
        <v>97</v>
      </c>
      <c r="M8" s="19">
        <v>355129</v>
      </c>
      <c r="N8">
        <f t="shared" si="0"/>
        <v>5.9813871620705595E-5</v>
      </c>
      <c r="O8">
        <f t="shared" si="1"/>
        <v>21.24279140064402</v>
      </c>
    </row>
    <row r="9" spans="1:15" x14ac:dyDescent="0.25">
      <c r="A9" t="s">
        <v>365</v>
      </c>
      <c r="B9" t="s">
        <v>102</v>
      </c>
      <c r="C9" t="s">
        <v>106</v>
      </c>
      <c r="D9">
        <v>0.16200300000000001</v>
      </c>
      <c r="E9">
        <v>9.9032300000000007E-3</v>
      </c>
      <c r="F9">
        <v>2.0723500000000001E-3</v>
      </c>
      <c r="G9" t="s">
        <v>358</v>
      </c>
      <c r="H9" t="b">
        <v>1</v>
      </c>
      <c r="I9" s="1">
        <v>1.7600000000000001E-6</v>
      </c>
      <c r="J9" t="s">
        <v>95</v>
      </c>
      <c r="K9" t="s">
        <v>359</v>
      </c>
      <c r="L9" t="s">
        <v>97</v>
      </c>
      <c r="M9" s="19">
        <v>355129</v>
      </c>
      <c r="N9">
        <f t="shared" si="0"/>
        <v>6.4300367575902758E-5</v>
      </c>
      <c r="O9">
        <f t="shared" si="1"/>
        <v>22.83626501636223</v>
      </c>
    </row>
    <row r="10" spans="1:15" x14ac:dyDescent="0.25">
      <c r="A10" t="s">
        <v>366</v>
      </c>
      <c r="B10" t="s">
        <v>92</v>
      </c>
      <c r="C10" t="s">
        <v>93</v>
      </c>
      <c r="D10">
        <v>7.2551000000000004E-2</v>
      </c>
      <c r="E10">
        <v>1.40885E-2</v>
      </c>
      <c r="F10">
        <v>2.96102E-3</v>
      </c>
      <c r="G10" t="s">
        <v>358</v>
      </c>
      <c r="H10" t="b">
        <v>1</v>
      </c>
      <c r="I10" s="1">
        <v>1.9599999999999999E-6</v>
      </c>
      <c r="J10" t="s">
        <v>95</v>
      </c>
      <c r="K10" t="s">
        <v>359</v>
      </c>
      <c r="L10" t="s">
        <v>97</v>
      </c>
      <c r="M10" s="19">
        <v>355129</v>
      </c>
      <c r="N10">
        <f t="shared" si="0"/>
        <v>6.3743074733534536E-5</v>
      </c>
      <c r="O10">
        <f t="shared" si="1"/>
        <v>22.63832993765298</v>
      </c>
    </row>
    <row r="11" spans="1:15" x14ac:dyDescent="0.25">
      <c r="A11" t="s">
        <v>367</v>
      </c>
      <c r="B11" t="s">
        <v>92</v>
      </c>
      <c r="C11" t="s">
        <v>93</v>
      </c>
      <c r="D11">
        <v>5.7293700000000001E-3</v>
      </c>
      <c r="E11">
        <v>-5.3690399999999999E-2</v>
      </c>
      <c r="F11">
        <v>1.0163200000000001E-2</v>
      </c>
      <c r="G11" t="s">
        <v>358</v>
      </c>
      <c r="H11" t="b">
        <v>1</v>
      </c>
      <c r="I11" s="1">
        <v>1.2700000000000001E-7</v>
      </c>
      <c r="J11" t="s">
        <v>95</v>
      </c>
      <c r="K11" t="s">
        <v>359</v>
      </c>
      <c r="L11" t="s">
        <v>97</v>
      </c>
      <c r="M11" s="19">
        <v>355129</v>
      </c>
      <c r="N11">
        <f t="shared" si="0"/>
        <v>7.8580007920239358E-5</v>
      </c>
      <c r="O11">
        <f t="shared" si="1"/>
        <v>27.908075489483846</v>
      </c>
    </row>
    <row r="12" spans="1:15" x14ac:dyDescent="0.25">
      <c r="A12" t="s">
        <v>368</v>
      </c>
      <c r="B12" t="s">
        <v>92</v>
      </c>
      <c r="C12" t="s">
        <v>106</v>
      </c>
      <c r="D12">
        <v>8.8623499999999997E-3</v>
      </c>
      <c r="E12">
        <v>-3.99242E-2</v>
      </c>
      <c r="F12">
        <v>8.1447099999999995E-3</v>
      </c>
      <c r="G12" t="s">
        <v>358</v>
      </c>
      <c r="H12" t="b">
        <v>1</v>
      </c>
      <c r="I12" s="1">
        <v>9.4900000000000004E-7</v>
      </c>
      <c r="J12" t="s">
        <v>95</v>
      </c>
      <c r="K12" t="s">
        <v>359</v>
      </c>
      <c r="L12" t="s">
        <v>97</v>
      </c>
      <c r="M12" s="19">
        <v>355129</v>
      </c>
      <c r="N12">
        <f t="shared" si="0"/>
        <v>6.7655899443899909E-5</v>
      </c>
      <c r="O12">
        <f t="shared" si="1"/>
        <v>24.028062241976716</v>
      </c>
    </row>
    <row r="13" spans="1:15" x14ac:dyDescent="0.25">
      <c r="A13" t="s">
        <v>369</v>
      </c>
      <c r="B13" t="s">
        <v>102</v>
      </c>
      <c r="C13" t="s">
        <v>93</v>
      </c>
      <c r="D13">
        <v>8.6005200000000004E-3</v>
      </c>
      <c r="E13">
        <v>4.2848200000000003E-2</v>
      </c>
      <c r="F13">
        <v>8.6150700000000007E-3</v>
      </c>
      <c r="G13" t="s">
        <v>358</v>
      </c>
      <c r="H13" t="b">
        <v>1</v>
      </c>
      <c r="I13" s="1">
        <v>6.5700000000000002E-7</v>
      </c>
      <c r="J13" t="s">
        <v>95</v>
      </c>
      <c r="K13" t="s">
        <v>359</v>
      </c>
      <c r="L13" t="s">
        <v>97</v>
      </c>
      <c r="M13" s="19">
        <v>355129</v>
      </c>
      <c r="N13">
        <f t="shared" si="0"/>
        <v>6.9651609259006487E-5</v>
      </c>
      <c r="O13">
        <f t="shared" si="1"/>
        <v>24.736890005520145</v>
      </c>
    </row>
    <row r="14" spans="1:15" x14ac:dyDescent="0.25">
      <c r="A14" t="s">
        <v>370</v>
      </c>
      <c r="B14" t="s">
        <v>106</v>
      </c>
      <c r="C14" t="s">
        <v>92</v>
      </c>
      <c r="D14">
        <v>0.28797099999999998</v>
      </c>
      <c r="E14">
        <v>-7.8771599999999994E-3</v>
      </c>
      <c r="F14">
        <v>1.6853599999999999E-3</v>
      </c>
      <c r="G14" t="s">
        <v>358</v>
      </c>
      <c r="H14" t="b">
        <v>1</v>
      </c>
      <c r="I14" s="1">
        <v>2.96E-6</v>
      </c>
      <c r="J14" t="s">
        <v>95</v>
      </c>
      <c r="K14" t="s">
        <v>359</v>
      </c>
      <c r="L14" t="s">
        <v>97</v>
      </c>
      <c r="M14" s="19">
        <v>355129</v>
      </c>
      <c r="N14">
        <f t="shared" si="0"/>
        <v>6.1509347058420302E-5</v>
      </c>
      <c r="O14">
        <f t="shared" si="1"/>
        <v>21.844973562875989</v>
      </c>
    </row>
  </sheetData>
  <mergeCells count="1">
    <mergeCell ref="A1:M1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A56176-DD00-4735-A130-36A478CC235C}">
  <dimension ref="A1:O14"/>
  <sheetViews>
    <sheetView workbookViewId="0">
      <selection activeCell="O3" sqref="O3"/>
    </sheetView>
  </sheetViews>
  <sheetFormatPr defaultRowHeight="13.8" x14ac:dyDescent="0.25"/>
  <cols>
    <col min="12" max="12" width="12.44140625" customWidth="1"/>
  </cols>
  <sheetData>
    <row r="1" spans="1:15" s="14" customFormat="1" x14ac:dyDescent="0.25">
      <c r="A1" s="23" t="s">
        <v>403</v>
      </c>
      <c r="B1" s="23"/>
      <c r="C1" s="23"/>
      <c r="D1" s="23"/>
      <c r="E1" s="23"/>
      <c r="F1" s="23"/>
      <c r="G1" s="23"/>
      <c r="H1" s="23"/>
      <c r="I1" s="23"/>
      <c r="J1" s="23"/>
      <c r="K1" s="23"/>
      <c r="L1" s="23"/>
      <c r="M1" s="23"/>
    </row>
    <row r="2" spans="1:15" s="14" customFormat="1" x14ac:dyDescent="0.25">
      <c r="A2" s="14" t="s">
        <v>79</v>
      </c>
      <c r="B2" s="14" t="s">
        <v>331</v>
      </c>
      <c r="C2" s="14" t="s">
        <v>332</v>
      </c>
      <c r="D2" s="14" t="s">
        <v>333</v>
      </c>
      <c r="E2" s="14" t="s">
        <v>334</v>
      </c>
      <c r="F2" s="14" t="s">
        <v>335</v>
      </c>
      <c r="G2" s="14" t="s">
        <v>85</v>
      </c>
      <c r="H2" s="14" t="s">
        <v>336</v>
      </c>
      <c r="I2" s="14" t="s">
        <v>337</v>
      </c>
      <c r="J2" s="14" t="s">
        <v>338</v>
      </c>
      <c r="K2" s="14" t="s">
        <v>339</v>
      </c>
      <c r="L2" s="14" t="s">
        <v>340</v>
      </c>
      <c r="M2" s="14" t="s">
        <v>438</v>
      </c>
      <c r="N2" s="14" t="s">
        <v>441</v>
      </c>
      <c r="O2" s="14" t="s">
        <v>440</v>
      </c>
    </row>
    <row r="3" spans="1:15" x14ac:dyDescent="0.25">
      <c r="A3" t="s">
        <v>341</v>
      </c>
      <c r="B3" t="s">
        <v>106</v>
      </c>
      <c r="C3" t="s">
        <v>93</v>
      </c>
      <c r="D3">
        <v>0.22950499999999999</v>
      </c>
      <c r="E3">
        <v>-2.9241900000000001E-2</v>
      </c>
      <c r="F3">
        <v>5.6078200000000003E-3</v>
      </c>
      <c r="G3" t="s">
        <v>342</v>
      </c>
      <c r="H3" t="b">
        <v>1</v>
      </c>
      <c r="I3" s="1">
        <v>1.8432742430829499E-7</v>
      </c>
      <c r="J3" t="s">
        <v>95</v>
      </c>
      <c r="K3" t="s">
        <v>343</v>
      </c>
      <c r="L3" t="s">
        <v>97</v>
      </c>
      <c r="M3" s="19">
        <v>180494</v>
      </c>
      <c r="N3">
        <f>2*D3*(1-D3)*E3*E3/((2*D3*(1-D3)*E3*E3)+(2*D3*(1-D3)*M3*F3*F3))</f>
        <v>1.5062423528021876E-4</v>
      </c>
      <c r="O3">
        <f>N3*(M3-2)/(1-N3)</f>
        <v>27.190565032262064</v>
      </c>
    </row>
    <row r="4" spans="1:15" x14ac:dyDescent="0.25">
      <c r="A4" t="s">
        <v>344</v>
      </c>
      <c r="B4" t="s">
        <v>92</v>
      </c>
      <c r="C4" t="s">
        <v>93</v>
      </c>
      <c r="D4">
        <v>0.157109</v>
      </c>
      <c r="E4">
        <v>-2.8988900000000001E-2</v>
      </c>
      <c r="F4">
        <v>6.0471400000000003E-3</v>
      </c>
      <c r="G4" t="s">
        <v>342</v>
      </c>
      <c r="H4" t="b">
        <v>1</v>
      </c>
      <c r="I4" s="1">
        <v>1.6363519862452701E-6</v>
      </c>
      <c r="J4" t="s">
        <v>95</v>
      </c>
      <c r="K4" t="s">
        <v>343</v>
      </c>
      <c r="L4" t="s">
        <v>97</v>
      </c>
      <c r="M4" s="19">
        <v>180494</v>
      </c>
      <c r="N4">
        <f t="shared" ref="N4:N14" si="0">2*D4*(1-D4)*E4*E4/((2*D4*(1-D4)*E4*E4)+(2*D4*(1-D4)*M4*F4*F4))</f>
        <v>1.2730497171092159E-4</v>
      </c>
      <c r="O4">
        <f t="shared" ref="O4:O14" si="1">N4*(M4-2)/(1-N4)</f>
        <v>22.98045448015516</v>
      </c>
    </row>
    <row r="5" spans="1:15" x14ac:dyDescent="0.25">
      <c r="A5" t="s">
        <v>345</v>
      </c>
      <c r="B5" t="s">
        <v>102</v>
      </c>
      <c r="C5" t="s">
        <v>106</v>
      </c>
      <c r="D5">
        <v>0.150119</v>
      </c>
      <c r="E5">
        <v>-2.9289699999999998E-2</v>
      </c>
      <c r="F5">
        <v>6.1609300000000002E-3</v>
      </c>
      <c r="G5" t="s">
        <v>342</v>
      </c>
      <c r="H5" t="b">
        <v>1</v>
      </c>
      <c r="I5" s="1">
        <v>1.9932873121798299E-6</v>
      </c>
      <c r="J5" t="s">
        <v>95</v>
      </c>
      <c r="K5" t="s">
        <v>343</v>
      </c>
      <c r="L5" t="s">
        <v>97</v>
      </c>
      <c r="M5" s="19">
        <v>180494</v>
      </c>
      <c r="N5">
        <f t="shared" si="0"/>
        <v>1.2520456088227247E-4</v>
      </c>
      <c r="O5">
        <f t="shared" si="1"/>
        <v>22.601251382517862</v>
      </c>
    </row>
    <row r="6" spans="1:15" x14ac:dyDescent="0.25">
      <c r="A6" t="s">
        <v>346</v>
      </c>
      <c r="B6" t="s">
        <v>102</v>
      </c>
      <c r="C6" t="s">
        <v>106</v>
      </c>
      <c r="D6">
        <v>0.15020700000000001</v>
      </c>
      <c r="E6">
        <v>-2.91731E-2</v>
      </c>
      <c r="F6">
        <v>6.1594199999999997E-3</v>
      </c>
      <c r="G6" t="s">
        <v>342</v>
      </c>
      <c r="H6" t="b">
        <v>1</v>
      </c>
      <c r="I6" s="1">
        <v>2.1761366950913898E-6</v>
      </c>
      <c r="J6" t="s">
        <v>95</v>
      </c>
      <c r="K6" t="s">
        <v>343</v>
      </c>
      <c r="L6" t="s">
        <v>97</v>
      </c>
      <c r="M6" s="19">
        <v>180494</v>
      </c>
      <c r="N6">
        <f t="shared" si="0"/>
        <v>1.2427071027657169E-4</v>
      </c>
      <c r="O6">
        <f t="shared" si="1"/>
        <v>22.43265676142811</v>
      </c>
    </row>
    <row r="7" spans="1:15" x14ac:dyDescent="0.25">
      <c r="A7" t="s">
        <v>347</v>
      </c>
      <c r="B7" t="s">
        <v>102</v>
      </c>
      <c r="C7" t="s">
        <v>106</v>
      </c>
      <c r="D7">
        <v>0.154913</v>
      </c>
      <c r="E7">
        <v>-2.81719E-2</v>
      </c>
      <c r="F7">
        <v>6.0873300000000002E-3</v>
      </c>
      <c r="G7" t="s">
        <v>342</v>
      </c>
      <c r="H7" t="b">
        <v>1</v>
      </c>
      <c r="I7" s="1">
        <v>3.6929110126301099E-6</v>
      </c>
      <c r="J7" t="s">
        <v>95</v>
      </c>
      <c r="K7" t="s">
        <v>343</v>
      </c>
      <c r="L7" t="s">
        <v>97</v>
      </c>
      <c r="M7" s="19">
        <v>180494</v>
      </c>
      <c r="N7">
        <f t="shared" si="0"/>
        <v>1.1864905488623548E-4</v>
      </c>
      <c r="O7">
        <f t="shared" si="1"/>
        <v>21.417746409895745</v>
      </c>
    </row>
    <row r="8" spans="1:15" x14ac:dyDescent="0.25">
      <c r="A8" t="s">
        <v>348</v>
      </c>
      <c r="B8" t="s">
        <v>102</v>
      </c>
      <c r="C8" t="s">
        <v>106</v>
      </c>
      <c r="D8">
        <v>0.16944000000000001</v>
      </c>
      <c r="E8">
        <v>-2.9433999999999998E-2</v>
      </c>
      <c r="F8">
        <v>5.9070700000000004E-3</v>
      </c>
      <c r="G8" t="s">
        <v>342</v>
      </c>
      <c r="H8" t="b">
        <v>1</v>
      </c>
      <c r="I8" s="1">
        <v>6.2656919345452997E-7</v>
      </c>
      <c r="J8" t="s">
        <v>95</v>
      </c>
      <c r="K8" t="s">
        <v>343</v>
      </c>
      <c r="L8" t="s">
        <v>97</v>
      </c>
      <c r="M8" s="19">
        <v>180494</v>
      </c>
      <c r="N8">
        <f t="shared" si="0"/>
        <v>1.3754088972133842E-4</v>
      </c>
      <c r="O8">
        <f t="shared" si="1"/>
        <v>24.828445194026195</v>
      </c>
    </row>
    <row r="9" spans="1:15" x14ac:dyDescent="0.25">
      <c r="A9" t="s">
        <v>349</v>
      </c>
      <c r="B9" t="s">
        <v>350</v>
      </c>
      <c r="C9" t="s">
        <v>102</v>
      </c>
      <c r="D9">
        <v>0.15232200000000001</v>
      </c>
      <c r="E9">
        <v>-3.2564200000000001E-2</v>
      </c>
      <c r="F9">
        <v>6.1295899999999999E-3</v>
      </c>
      <c r="G9" t="s">
        <v>342</v>
      </c>
      <c r="H9" t="b">
        <v>1</v>
      </c>
      <c r="I9" s="1">
        <v>1.0805852090535199E-7</v>
      </c>
      <c r="J9" t="s">
        <v>95</v>
      </c>
      <c r="K9" t="s">
        <v>343</v>
      </c>
      <c r="L9" t="s">
        <v>97</v>
      </c>
      <c r="M9" s="19">
        <v>180494</v>
      </c>
      <c r="N9">
        <f t="shared" si="0"/>
        <v>1.5634618889975852E-4</v>
      </c>
      <c r="O9">
        <f t="shared" si="1"/>
        <v>28.223648986851149</v>
      </c>
    </row>
    <row r="10" spans="1:15" x14ac:dyDescent="0.25">
      <c r="A10" t="s">
        <v>351</v>
      </c>
      <c r="B10" t="s">
        <v>106</v>
      </c>
      <c r="C10" t="s">
        <v>102</v>
      </c>
      <c r="D10">
        <v>0.27357900000000002</v>
      </c>
      <c r="E10">
        <v>-2.4055900000000002E-2</v>
      </c>
      <c r="F10">
        <v>5.1475599999999998E-3</v>
      </c>
      <c r="G10" t="s">
        <v>342</v>
      </c>
      <c r="H10" t="b">
        <v>1</v>
      </c>
      <c r="I10" s="1">
        <v>2.9645222595829498E-6</v>
      </c>
      <c r="J10" t="s">
        <v>95</v>
      </c>
      <c r="K10" t="s">
        <v>343</v>
      </c>
      <c r="L10" t="s">
        <v>97</v>
      </c>
      <c r="M10" s="19">
        <v>180494</v>
      </c>
      <c r="N10">
        <f t="shared" si="0"/>
        <v>1.209832005670601E-4</v>
      </c>
      <c r="O10">
        <f t="shared" si="1"/>
        <v>21.839142006047343</v>
      </c>
    </row>
    <row r="11" spans="1:15" x14ac:dyDescent="0.25">
      <c r="A11" t="s">
        <v>352</v>
      </c>
      <c r="B11" t="s">
        <v>106</v>
      </c>
      <c r="C11" t="s">
        <v>102</v>
      </c>
      <c r="D11">
        <v>0.130941</v>
      </c>
      <c r="E11">
        <v>-3.4622699999999999E-2</v>
      </c>
      <c r="F11">
        <v>6.5234200000000003E-3</v>
      </c>
      <c r="G11" t="s">
        <v>342</v>
      </c>
      <c r="H11" t="b">
        <v>1</v>
      </c>
      <c r="I11" s="1">
        <v>1.11171867884986E-7</v>
      </c>
      <c r="J11" t="s">
        <v>95</v>
      </c>
      <c r="K11" t="s">
        <v>343</v>
      </c>
      <c r="L11" t="s">
        <v>97</v>
      </c>
      <c r="M11" s="19">
        <v>180494</v>
      </c>
      <c r="N11">
        <f t="shared" si="0"/>
        <v>1.5604168840676648E-4</v>
      </c>
      <c r="O11">
        <f t="shared" si="1"/>
        <v>28.168671911039272</v>
      </c>
    </row>
    <row r="12" spans="1:15" x14ac:dyDescent="0.25">
      <c r="A12" t="s">
        <v>353</v>
      </c>
      <c r="B12" t="s">
        <v>102</v>
      </c>
      <c r="C12" t="s">
        <v>106</v>
      </c>
      <c r="D12">
        <v>0.41628100000000001</v>
      </c>
      <c r="E12">
        <v>2.25705E-2</v>
      </c>
      <c r="F12">
        <v>4.5141900000000004E-3</v>
      </c>
      <c r="G12" t="s">
        <v>342</v>
      </c>
      <c r="H12" t="b">
        <v>1</v>
      </c>
      <c r="I12" s="1">
        <v>5.7359962686539897E-7</v>
      </c>
      <c r="J12" t="s">
        <v>95</v>
      </c>
      <c r="K12" t="s">
        <v>343</v>
      </c>
      <c r="L12" t="s">
        <v>97</v>
      </c>
      <c r="M12" s="19">
        <v>180494</v>
      </c>
      <c r="N12">
        <f t="shared" si="0"/>
        <v>1.3848405592433856E-4</v>
      </c>
      <c r="O12">
        <f t="shared" si="1"/>
        <v>24.998726146885478</v>
      </c>
    </row>
    <row r="13" spans="1:15" x14ac:dyDescent="0.25">
      <c r="A13" t="s">
        <v>354</v>
      </c>
      <c r="B13" t="s">
        <v>355</v>
      </c>
      <c r="C13" t="s">
        <v>102</v>
      </c>
      <c r="D13">
        <v>0.414825</v>
      </c>
      <c r="E13">
        <v>-2.2153800000000001E-2</v>
      </c>
      <c r="F13">
        <v>4.7427800000000003E-3</v>
      </c>
      <c r="G13" t="s">
        <v>342</v>
      </c>
      <c r="H13" t="b">
        <v>1</v>
      </c>
      <c r="I13" s="1">
        <v>2.9965244840330998E-6</v>
      </c>
      <c r="J13" t="s">
        <v>95</v>
      </c>
      <c r="K13" t="s">
        <v>343</v>
      </c>
      <c r="L13" t="s">
        <v>97</v>
      </c>
      <c r="M13" s="19">
        <v>180494</v>
      </c>
      <c r="N13">
        <f t="shared" si="0"/>
        <v>1.2086908547993736E-4</v>
      </c>
      <c r="O13">
        <f t="shared" si="1"/>
        <v>21.818540163440915</v>
      </c>
    </row>
    <row r="14" spans="1:15" x14ac:dyDescent="0.25">
      <c r="A14" t="s">
        <v>356</v>
      </c>
      <c r="B14" t="s">
        <v>92</v>
      </c>
      <c r="C14" t="s">
        <v>102</v>
      </c>
      <c r="D14">
        <v>1.91438E-3</v>
      </c>
      <c r="E14">
        <v>-0.27464699999999997</v>
      </c>
      <c r="F14">
        <v>5.4865900000000002E-2</v>
      </c>
      <c r="G14" t="s">
        <v>342</v>
      </c>
      <c r="H14" t="b">
        <v>1</v>
      </c>
      <c r="I14" s="1">
        <v>5.5634298065085199E-7</v>
      </c>
      <c r="J14" t="s">
        <v>95</v>
      </c>
      <c r="K14" t="s">
        <v>343</v>
      </c>
      <c r="L14" t="s">
        <v>97</v>
      </c>
      <c r="M14" s="19">
        <v>180494</v>
      </c>
      <c r="N14">
        <f t="shared" si="0"/>
        <v>1.3881028488098911E-4</v>
      </c>
      <c r="O14">
        <f t="shared" si="1"/>
        <v>25.057624194692394</v>
      </c>
    </row>
  </sheetData>
  <mergeCells count="1">
    <mergeCell ref="A1:M1"/>
  </mergeCells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69427A-BC88-4E19-8314-8B67A5158085}">
  <dimension ref="A1:O32"/>
  <sheetViews>
    <sheetView tabSelected="1" workbookViewId="0">
      <selection activeCell="O10" sqref="O10"/>
    </sheetView>
  </sheetViews>
  <sheetFormatPr defaultRowHeight="13.8" x14ac:dyDescent="0.25"/>
  <cols>
    <col min="12" max="12" width="12.21875" customWidth="1"/>
    <col min="15" max="15" width="10.21875" customWidth="1"/>
  </cols>
  <sheetData>
    <row r="1" spans="1:15" s="14" customFormat="1" x14ac:dyDescent="0.25">
      <c r="A1" s="23" t="s">
        <v>404</v>
      </c>
      <c r="B1" s="23"/>
      <c r="C1" s="23"/>
      <c r="D1" s="23"/>
      <c r="E1" s="23"/>
      <c r="F1" s="23"/>
      <c r="G1" s="23"/>
      <c r="H1" s="23"/>
      <c r="I1" s="23"/>
      <c r="J1" s="23"/>
      <c r="K1" s="23"/>
      <c r="L1" s="23"/>
      <c r="M1" s="23"/>
    </row>
    <row r="2" spans="1:15" s="14" customFormat="1" x14ac:dyDescent="0.25">
      <c r="A2" s="14" t="s">
        <v>79</v>
      </c>
      <c r="B2" s="14" t="s">
        <v>331</v>
      </c>
      <c r="C2" s="14" t="s">
        <v>332</v>
      </c>
      <c r="D2" s="14" t="s">
        <v>333</v>
      </c>
      <c r="E2" s="14" t="s">
        <v>334</v>
      </c>
      <c r="F2" s="14" t="s">
        <v>335</v>
      </c>
      <c r="G2" s="14" t="s">
        <v>85</v>
      </c>
      <c r="H2" s="14" t="s">
        <v>336</v>
      </c>
      <c r="I2" s="14" t="s">
        <v>337</v>
      </c>
      <c r="J2" s="14" t="s">
        <v>338</v>
      </c>
      <c r="K2" s="14" t="s">
        <v>339</v>
      </c>
      <c r="L2" s="14" t="s">
        <v>340</v>
      </c>
      <c r="M2" s="14" t="s">
        <v>438</v>
      </c>
      <c r="N2" s="14" t="s">
        <v>441</v>
      </c>
      <c r="O2" s="14" t="s">
        <v>440</v>
      </c>
    </row>
    <row r="3" spans="1:15" x14ac:dyDescent="0.25">
      <c r="A3" t="s">
        <v>372</v>
      </c>
      <c r="B3" t="s">
        <v>106</v>
      </c>
      <c r="C3" t="s">
        <v>92</v>
      </c>
      <c r="D3" s="1">
        <v>6.2899999999999999E-6</v>
      </c>
      <c r="E3">
        <v>0.67913800000000002</v>
      </c>
      <c r="F3">
        <v>0.11784500000000001</v>
      </c>
      <c r="G3" t="s">
        <v>342</v>
      </c>
      <c r="H3" t="b">
        <v>1</v>
      </c>
      <c r="I3" s="1">
        <v>8.2599999999999992E-9</v>
      </c>
      <c r="J3" t="s">
        <v>95</v>
      </c>
      <c r="K3" t="s">
        <v>373</v>
      </c>
      <c r="L3" t="s">
        <v>97</v>
      </c>
      <c r="M3" s="19">
        <v>359263</v>
      </c>
      <c r="N3" s="1">
        <f>2*D3*(1-D3)*E3*E3/((2*D3*(1-D3)*E3*E3)+(2*D3*(1-D3)*M3*F3*F3))</f>
        <v>9.2435991251219675E-5</v>
      </c>
      <c r="O3" s="25">
        <f>N3*(M3-2)/(1-N3)</f>
        <v>33.211716610850509</v>
      </c>
    </row>
    <row r="4" spans="1:15" x14ac:dyDescent="0.25">
      <c r="A4" t="s">
        <v>374</v>
      </c>
      <c r="B4" t="s">
        <v>92</v>
      </c>
      <c r="C4" t="s">
        <v>93</v>
      </c>
      <c r="D4">
        <v>0.18298</v>
      </c>
      <c r="E4">
        <v>-3.34622E-3</v>
      </c>
      <c r="F4">
        <v>7.1998799999999996E-4</v>
      </c>
      <c r="G4" t="s">
        <v>342</v>
      </c>
      <c r="H4" t="b">
        <v>1</v>
      </c>
      <c r="I4" s="1">
        <v>3.36E-6</v>
      </c>
      <c r="J4" t="s">
        <v>95</v>
      </c>
      <c r="K4" t="s">
        <v>373</v>
      </c>
      <c r="L4" t="s">
        <v>97</v>
      </c>
      <c r="M4" s="19">
        <v>359263</v>
      </c>
      <c r="N4" s="1">
        <f t="shared" ref="N4:N31" si="0">2*D4*(1-D4)*E4*E4/((2*D4*(1-D4)*E4*E4)+(2*D4*(1-D4)*M4*F4*F4))</f>
        <v>6.0120123247519931E-5</v>
      </c>
      <c r="O4" s="25">
        <f t="shared" ref="O4:O32" si="1">N4*(M4-2)/(1-N4)</f>
        <v>21.600114199555097</v>
      </c>
    </row>
    <row r="5" spans="1:15" x14ac:dyDescent="0.25">
      <c r="A5" t="s">
        <v>375</v>
      </c>
      <c r="B5" t="s">
        <v>93</v>
      </c>
      <c r="C5" t="s">
        <v>102</v>
      </c>
      <c r="D5">
        <v>0.43025000000000002</v>
      </c>
      <c r="E5">
        <v>-3.1059E-3</v>
      </c>
      <c r="F5">
        <v>5.6397700000000001E-4</v>
      </c>
      <c r="G5" t="s">
        <v>342</v>
      </c>
      <c r="H5" t="b">
        <v>1</v>
      </c>
      <c r="I5" s="1">
        <v>3.6500000000000003E-8</v>
      </c>
      <c r="J5" t="s">
        <v>95</v>
      </c>
      <c r="K5" t="s">
        <v>373</v>
      </c>
      <c r="L5" t="s">
        <v>97</v>
      </c>
      <c r="M5" s="19">
        <v>359263</v>
      </c>
      <c r="N5" s="1">
        <f t="shared" si="0"/>
        <v>8.4411768296790963E-5</v>
      </c>
      <c r="O5" s="25">
        <f t="shared" si="1"/>
        <v>30.328416365328454</v>
      </c>
    </row>
    <row r="6" spans="1:15" x14ac:dyDescent="0.25">
      <c r="A6" t="s">
        <v>376</v>
      </c>
      <c r="B6" t="s">
        <v>93</v>
      </c>
      <c r="C6" t="s">
        <v>102</v>
      </c>
      <c r="D6">
        <v>0.42446499999999998</v>
      </c>
      <c r="E6">
        <v>-3.0815999999999999E-3</v>
      </c>
      <c r="F6">
        <v>5.6363099999999998E-4</v>
      </c>
      <c r="G6" t="s">
        <v>342</v>
      </c>
      <c r="H6" t="b">
        <v>1</v>
      </c>
      <c r="I6" s="1">
        <v>4.5699999999999999E-8</v>
      </c>
      <c r="J6" t="s">
        <v>95</v>
      </c>
      <c r="K6" t="s">
        <v>373</v>
      </c>
      <c r="L6" t="s">
        <v>97</v>
      </c>
      <c r="M6" s="19">
        <v>359263</v>
      </c>
      <c r="N6" s="1">
        <f t="shared" si="0"/>
        <v>8.3198244309830123E-5</v>
      </c>
      <c r="O6" s="25">
        <f t="shared" si="1"/>
        <v>29.892371441816096</v>
      </c>
    </row>
    <row r="7" spans="1:15" x14ac:dyDescent="0.25">
      <c r="A7" t="s">
        <v>377</v>
      </c>
      <c r="B7" t="s">
        <v>93</v>
      </c>
      <c r="C7" t="s">
        <v>92</v>
      </c>
      <c r="D7">
        <v>0.464005</v>
      </c>
      <c r="E7">
        <v>-2.8837300000000001E-3</v>
      </c>
      <c r="F7">
        <v>5.5836000000000004E-4</v>
      </c>
      <c r="G7" t="s">
        <v>342</v>
      </c>
      <c r="H7" t="b">
        <v>1</v>
      </c>
      <c r="I7" s="1">
        <v>2.41E-7</v>
      </c>
      <c r="J7" t="s">
        <v>95</v>
      </c>
      <c r="K7" t="s">
        <v>373</v>
      </c>
      <c r="L7" t="s">
        <v>97</v>
      </c>
      <c r="M7" s="19">
        <v>359263</v>
      </c>
      <c r="N7" s="1">
        <f t="shared" si="0"/>
        <v>7.4239640242352724E-5</v>
      </c>
      <c r="O7" s="25">
        <f t="shared" si="1"/>
        <v>26.673387615808522</v>
      </c>
    </row>
    <row r="8" spans="1:15" x14ac:dyDescent="0.25">
      <c r="A8" t="s">
        <v>378</v>
      </c>
      <c r="B8" t="s">
        <v>93</v>
      </c>
      <c r="C8" t="s">
        <v>102</v>
      </c>
      <c r="D8">
        <v>0.165743</v>
      </c>
      <c r="E8">
        <v>3.54149E-3</v>
      </c>
      <c r="F8">
        <v>7.48367E-4</v>
      </c>
      <c r="G8" t="s">
        <v>342</v>
      </c>
      <c r="H8" t="b">
        <v>1</v>
      </c>
      <c r="I8" s="1">
        <v>2.2199999999999999E-6</v>
      </c>
      <c r="J8" t="s">
        <v>95</v>
      </c>
      <c r="K8" t="s">
        <v>373</v>
      </c>
      <c r="L8" t="s">
        <v>97</v>
      </c>
      <c r="M8" s="19">
        <v>359263</v>
      </c>
      <c r="N8" s="1">
        <f t="shared" si="0"/>
        <v>6.2330874425862184E-5</v>
      </c>
      <c r="O8" s="25">
        <f t="shared" si="1"/>
        <v>22.394448142644691</v>
      </c>
    </row>
    <row r="9" spans="1:15" x14ac:dyDescent="0.25">
      <c r="A9" t="s">
        <v>379</v>
      </c>
      <c r="B9" t="s">
        <v>102</v>
      </c>
      <c r="C9" t="s">
        <v>93</v>
      </c>
      <c r="D9">
        <v>0.165686</v>
      </c>
      <c r="E9">
        <v>3.5179500000000002E-3</v>
      </c>
      <c r="F9">
        <v>7.4884599999999995E-4</v>
      </c>
      <c r="G9" t="s">
        <v>342</v>
      </c>
      <c r="H9" t="b">
        <v>1</v>
      </c>
      <c r="I9" s="1">
        <v>2.6299999999999998E-6</v>
      </c>
      <c r="J9" t="s">
        <v>95</v>
      </c>
      <c r="K9" t="s">
        <v>373</v>
      </c>
      <c r="L9" t="s">
        <v>97</v>
      </c>
      <c r="M9" s="19">
        <v>359263</v>
      </c>
      <c r="N9" s="1">
        <f t="shared" si="0"/>
        <v>6.1426408910675778E-5</v>
      </c>
      <c r="O9" s="25">
        <f t="shared" si="1"/>
        <v>22.069468739869549</v>
      </c>
    </row>
    <row r="10" spans="1:15" x14ac:dyDescent="0.25">
      <c r="A10" t="s">
        <v>380</v>
      </c>
      <c r="B10" t="s">
        <v>93</v>
      </c>
      <c r="C10" t="s">
        <v>92</v>
      </c>
      <c r="D10" s="1">
        <v>2.5700000000000001E-5</v>
      </c>
      <c r="E10">
        <v>0.33415899999999998</v>
      </c>
      <c r="F10">
        <v>5.54831E-2</v>
      </c>
      <c r="G10" t="s">
        <v>342</v>
      </c>
      <c r="H10" t="b">
        <v>1</v>
      </c>
      <c r="I10" s="1">
        <v>1.7200000000000001E-9</v>
      </c>
      <c r="J10" t="s">
        <v>95</v>
      </c>
      <c r="K10" t="s">
        <v>373</v>
      </c>
      <c r="L10" t="s">
        <v>97</v>
      </c>
      <c r="M10" s="19">
        <v>359263</v>
      </c>
      <c r="N10" s="1">
        <f t="shared" si="0"/>
        <v>1.0095516661333418E-4</v>
      </c>
      <c r="O10" s="25">
        <f t="shared" si="1"/>
        <v>36.272916050956532</v>
      </c>
    </row>
    <row r="11" spans="1:15" x14ac:dyDescent="0.25">
      <c r="A11" t="s">
        <v>381</v>
      </c>
      <c r="B11" t="s">
        <v>92</v>
      </c>
      <c r="C11" t="s">
        <v>93</v>
      </c>
      <c r="D11">
        <v>0.48911100000000002</v>
      </c>
      <c r="E11">
        <v>-2.6937799999999998E-3</v>
      </c>
      <c r="F11">
        <v>5.5525500000000005E-4</v>
      </c>
      <c r="G11" t="s">
        <v>342</v>
      </c>
      <c r="H11" t="b">
        <v>1</v>
      </c>
      <c r="I11" s="1">
        <v>1.2300000000000001E-6</v>
      </c>
      <c r="J11" t="s">
        <v>95</v>
      </c>
      <c r="K11" t="s">
        <v>373</v>
      </c>
      <c r="L11" t="s">
        <v>97</v>
      </c>
      <c r="M11" s="19">
        <v>359263</v>
      </c>
      <c r="N11" s="1">
        <f t="shared" si="0"/>
        <v>6.5508604695905785E-5</v>
      </c>
      <c r="O11" s="25">
        <f t="shared" si="1"/>
        <v>23.536228657154943</v>
      </c>
    </row>
    <row r="12" spans="1:15" x14ac:dyDescent="0.25">
      <c r="A12" t="s">
        <v>382</v>
      </c>
      <c r="B12" t="s">
        <v>102</v>
      </c>
      <c r="C12" t="s">
        <v>106</v>
      </c>
      <c r="D12">
        <v>0.49724099999999999</v>
      </c>
      <c r="E12">
        <v>-2.8668600000000002E-3</v>
      </c>
      <c r="F12">
        <v>5.5498699999999995E-4</v>
      </c>
      <c r="G12" t="s">
        <v>342</v>
      </c>
      <c r="H12" t="b">
        <v>1</v>
      </c>
      <c r="I12" s="1">
        <v>2.3999999999999998E-7</v>
      </c>
      <c r="J12" t="s">
        <v>95</v>
      </c>
      <c r="K12" t="s">
        <v>373</v>
      </c>
      <c r="L12" t="s">
        <v>97</v>
      </c>
      <c r="M12" s="19">
        <v>359263</v>
      </c>
      <c r="N12" s="1">
        <f t="shared" si="0"/>
        <v>7.4268149349223541E-5</v>
      </c>
      <c r="O12" s="25">
        <f t="shared" si="1"/>
        <v>26.683631347269475</v>
      </c>
    </row>
    <row r="13" spans="1:15" x14ac:dyDescent="0.25">
      <c r="A13" t="s">
        <v>383</v>
      </c>
      <c r="B13" t="s">
        <v>102</v>
      </c>
      <c r="C13" t="s">
        <v>106</v>
      </c>
      <c r="D13">
        <v>2.35579E-3</v>
      </c>
      <c r="E13">
        <v>2.96692E-2</v>
      </c>
      <c r="F13">
        <v>6.1351699999999997E-3</v>
      </c>
      <c r="G13" t="s">
        <v>342</v>
      </c>
      <c r="H13" t="b">
        <v>1</v>
      </c>
      <c r="I13" s="1">
        <v>1.33E-6</v>
      </c>
      <c r="J13" t="s">
        <v>95</v>
      </c>
      <c r="K13" t="s">
        <v>373</v>
      </c>
      <c r="L13" t="s">
        <v>97</v>
      </c>
      <c r="M13" s="19">
        <v>359263</v>
      </c>
      <c r="N13" s="1">
        <f t="shared" si="0"/>
        <v>6.5090515126423968E-5</v>
      </c>
      <c r="O13" s="25">
        <f t="shared" si="1"/>
        <v>23.386005761996</v>
      </c>
    </row>
    <row r="14" spans="1:15" x14ac:dyDescent="0.25">
      <c r="A14" t="s">
        <v>384</v>
      </c>
      <c r="B14" t="s">
        <v>92</v>
      </c>
      <c r="C14" t="s">
        <v>93</v>
      </c>
      <c r="D14">
        <v>0.44514599999999999</v>
      </c>
      <c r="E14">
        <v>2.68776E-3</v>
      </c>
      <c r="F14">
        <v>5.60692E-4</v>
      </c>
      <c r="G14" t="s">
        <v>342</v>
      </c>
      <c r="H14" t="b">
        <v>1</v>
      </c>
      <c r="I14" s="1">
        <v>1.64E-6</v>
      </c>
      <c r="J14" t="s">
        <v>95</v>
      </c>
      <c r="K14" t="s">
        <v>373</v>
      </c>
      <c r="L14" t="s">
        <v>97</v>
      </c>
      <c r="M14" s="19">
        <v>359263</v>
      </c>
      <c r="N14" s="1">
        <f t="shared" si="0"/>
        <v>6.3957574310609958E-5</v>
      </c>
      <c r="O14" s="25">
        <f t="shared" si="1"/>
        <v>22.978931781141014</v>
      </c>
    </row>
    <row r="15" spans="1:15" x14ac:dyDescent="0.25">
      <c r="A15" t="s">
        <v>385</v>
      </c>
      <c r="B15" t="s">
        <v>106</v>
      </c>
      <c r="C15" t="s">
        <v>102</v>
      </c>
      <c r="D15">
        <v>0.44247999999999998</v>
      </c>
      <c r="E15">
        <v>2.61722E-3</v>
      </c>
      <c r="F15">
        <v>5.6053699999999995E-4</v>
      </c>
      <c r="G15" t="s">
        <v>342</v>
      </c>
      <c r="H15" t="b">
        <v>1</v>
      </c>
      <c r="I15" s="1">
        <v>3.0199999999999999E-6</v>
      </c>
      <c r="J15" t="s">
        <v>95</v>
      </c>
      <c r="K15" t="s">
        <v>373</v>
      </c>
      <c r="L15" t="s">
        <v>97</v>
      </c>
      <c r="M15" s="19">
        <v>359263</v>
      </c>
      <c r="N15" s="1">
        <f t="shared" si="0"/>
        <v>6.0678249856518617E-5</v>
      </c>
      <c r="O15" s="25">
        <f t="shared" si="1"/>
        <v>21.800651547084346</v>
      </c>
    </row>
    <row r="16" spans="1:15" x14ac:dyDescent="0.25">
      <c r="A16" t="s">
        <v>386</v>
      </c>
      <c r="B16" t="s">
        <v>102</v>
      </c>
      <c r="C16" t="s">
        <v>106</v>
      </c>
      <c r="D16">
        <v>0.45444699999999999</v>
      </c>
      <c r="E16">
        <v>2.9450399999999999E-3</v>
      </c>
      <c r="F16">
        <v>5.5844200000000003E-4</v>
      </c>
      <c r="G16" t="s">
        <v>342</v>
      </c>
      <c r="H16" t="b">
        <v>1</v>
      </c>
      <c r="I16" s="1">
        <v>1.3400000000000001E-7</v>
      </c>
      <c r="J16" t="s">
        <v>95</v>
      </c>
      <c r="K16" t="s">
        <v>373</v>
      </c>
      <c r="L16" t="s">
        <v>97</v>
      </c>
      <c r="M16" s="19">
        <v>359263</v>
      </c>
      <c r="N16" s="1">
        <f t="shared" si="0"/>
        <v>7.7406982355146227E-5</v>
      </c>
      <c r="O16" s="25">
        <f t="shared" si="1"/>
        <v>27.811462689293847</v>
      </c>
    </row>
    <row r="17" spans="1:15" x14ac:dyDescent="0.25">
      <c r="A17" t="s">
        <v>387</v>
      </c>
      <c r="B17" t="s">
        <v>92</v>
      </c>
      <c r="C17" t="s">
        <v>93</v>
      </c>
      <c r="D17">
        <v>0.44045600000000001</v>
      </c>
      <c r="E17">
        <v>-2.9394199999999999E-3</v>
      </c>
      <c r="F17">
        <v>5.6749299999999997E-4</v>
      </c>
      <c r="G17" t="s">
        <v>342</v>
      </c>
      <c r="H17" t="b">
        <v>1</v>
      </c>
      <c r="I17" s="1">
        <v>2.22E-7</v>
      </c>
      <c r="J17" t="s">
        <v>95</v>
      </c>
      <c r="K17" t="s">
        <v>373</v>
      </c>
      <c r="L17" t="s">
        <v>97</v>
      </c>
      <c r="M17" s="19">
        <v>359263</v>
      </c>
      <c r="N17" s="1">
        <f t="shared" si="0"/>
        <v>7.4671925269796535E-5</v>
      </c>
      <c r="O17" s="25">
        <f t="shared" si="1"/>
        <v>26.828713896071505</v>
      </c>
    </row>
    <row r="18" spans="1:15" x14ac:dyDescent="0.25">
      <c r="A18" t="s">
        <v>388</v>
      </c>
      <c r="B18" t="s">
        <v>106</v>
      </c>
      <c r="C18" t="s">
        <v>102</v>
      </c>
      <c r="D18">
        <v>0.46209699999999998</v>
      </c>
      <c r="E18">
        <v>-3.0625800000000001E-3</v>
      </c>
      <c r="F18">
        <v>5.7267600000000004E-4</v>
      </c>
      <c r="G18" t="s">
        <v>342</v>
      </c>
      <c r="H18" t="b">
        <v>1</v>
      </c>
      <c r="I18" s="1">
        <v>8.9000000000000003E-8</v>
      </c>
      <c r="J18" t="s">
        <v>95</v>
      </c>
      <c r="K18" t="s">
        <v>373</v>
      </c>
      <c r="L18" t="s">
        <v>97</v>
      </c>
      <c r="M18" s="19">
        <v>359263</v>
      </c>
      <c r="N18" s="1">
        <f t="shared" si="0"/>
        <v>7.9599411212233055E-5</v>
      </c>
      <c r="O18" s="25">
        <f t="shared" si="1"/>
        <v>28.599240554227293</v>
      </c>
    </row>
    <row r="19" spans="1:15" x14ac:dyDescent="0.25">
      <c r="A19" t="s">
        <v>389</v>
      </c>
      <c r="B19" t="s">
        <v>102</v>
      </c>
      <c r="C19" t="s">
        <v>106</v>
      </c>
      <c r="D19">
        <v>0.179841</v>
      </c>
      <c r="E19">
        <v>-3.6962900000000001E-3</v>
      </c>
      <c r="F19">
        <v>7.2501200000000003E-4</v>
      </c>
      <c r="G19" t="s">
        <v>342</v>
      </c>
      <c r="H19" t="b">
        <v>1</v>
      </c>
      <c r="I19" s="1">
        <v>3.4299999999999999E-7</v>
      </c>
      <c r="J19" t="s">
        <v>95</v>
      </c>
      <c r="K19" t="s">
        <v>373</v>
      </c>
      <c r="L19" t="s">
        <v>97</v>
      </c>
      <c r="M19" s="19">
        <v>359263</v>
      </c>
      <c r="N19" s="1">
        <f t="shared" si="0"/>
        <v>7.2343209704248075E-5</v>
      </c>
      <c r="O19" s="25">
        <f t="shared" si="1"/>
        <v>25.991974204398364</v>
      </c>
    </row>
    <row r="20" spans="1:15" x14ac:dyDescent="0.25">
      <c r="A20" t="s">
        <v>390</v>
      </c>
      <c r="B20" t="s">
        <v>106</v>
      </c>
      <c r="C20" t="s">
        <v>102</v>
      </c>
      <c r="D20">
        <v>0.30259200000000003</v>
      </c>
      <c r="E20">
        <v>3.1650599999999999E-3</v>
      </c>
      <c r="F20">
        <v>6.0643199999999996E-4</v>
      </c>
      <c r="G20" t="s">
        <v>342</v>
      </c>
      <c r="H20" t="b">
        <v>1</v>
      </c>
      <c r="I20" s="1">
        <v>1.8E-7</v>
      </c>
      <c r="J20" t="s">
        <v>95</v>
      </c>
      <c r="K20" t="s">
        <v>373</v>
      </c>
      <c r="L20" t="s">
        <v>97</v>
      </c>
      <c r="M20" s="19">
        <v>359263</v>
      </c>
      <c r="N20" s="1">
        <f t="shared" si="0"/>
        <v>7.5814845710997627E-5</v>
      </c>
      <c r="O20" s="25">
        <f t="shared" si="1"/>
        <v>27.239382434555257</v>
      </c>
    </row>
    <row r="21" spans="1:15" x14ac:dyDescent="0.25">
      <c r="A21" t="s">
        <v>391</v>
      </c>
      <c r="B21" t="s">
        <v>102</v>
      </c>
      <c r="C21" t="s">
        <v>93</v>
      </c>
      <c r="D21">
        <v>9.4398099999999999E-2</v>
      </c>
      <c r="E21">
        <v>-5.3556599999999999E-3</v>
      </c>
      <c r="F21">
        <v>9.5237999999999996E-4</v>
      </c>
      <c r="G21" t="s">
        <v>342</v>
      </c>
      <c r="H21" t="b">
        <v>1</v>
      </c>
      <c r="I21" s="1">
        <v>1.8699999999999999E-8</v>
      </c>
      <c r="J21" t="s">
        <v>95</v>
      </c>
      <c r="K21" t="s">
        <v>373</v>
      </c>
      <c r="L21" t="s">
        <v>97</v>
      </c>
      <c r="M21" s="19">
        <v>359263</v>
      </c>
      <c r="N21" s="1">
        <f t="shared" si="0"/>
        <v>8.8014605231692144E-5</v>
      </c>
      <c r="O21" s="25">
        <f t="shared" si="1"/>
        <v>31.622998375861247</v>
      </c>
    </row>
    <row r="22" spans="1:15" x14ac:dyDescent="0.25">
      <c r="A22" t="s">
        <v>392</v>
      </c>
      <c r="B22" t="s">
        <v>106</v>
      </c>
      <c r="C22" t="s">
        <v>93</v>
      </c>
      <c r="D22">
        <v>0.468138</v>
      </c>
      <c r="E22">
        <v>3.2150400000000002E-3</v>
      </c>
      <c r="F22">
        <v>5.5884900000000004E-4</v>
      </c>
      <c r="G22" t="s">
        <v>342</v>
      </c>
      <c r="H22" t="b">
        <v>1</v>
      </c>
      <c r="I22" s="1">
        <v>8.7700000000000001E-9</v>
      </c>
      <c r="J22" t="s">
        <v>95</v>
      </c>
      <c r="K22" t="s">
        <v>373</v>
      </c>
      <c r="L22" t="s">
        <v>97</v>
      </c>
      <c r="M22" s="19">
        <v>359263</v>
      </c>
      <c r="N22" s="1">
        <f t="shared" si="0"/>
        <v>9.2115201359011382E-5</v>
      </c>
      <c r="O22" s="25">
        <f t="shared" si="1"/>
        <v>33.096448041415385</v>
      </c>
    </row>
    <row r="23" spans="1:15" x14ac:dyDescent="0.25">
      <c r="A23" t="s">
        <v>393</v>
      </c>
      <c r="B23" t="s">
        <v>93</v>
      </c>
      <c r="C23" t="s">
        <v>92</v>
      </c>
      <c r="D23">
        <v>0.1739</v>
      </c>
      <c r="E23">
        <v>-3.5776900000000001E-3</v>
      </c>
      <c r="F23">
        <v>7.3387599999999995E-4</v>
      </c>
      <c r="G23" t="s">
        <v>342</v>
      </c>
      <c r="H23" t="b">
        <v>1</v>
      </c>
      <c r="I23" s="1">
        <v>1.0899999999999999E-6</v>
      </c>
      <c r="J23" t="s">
        <v>95</v>
      </c>
      <c r="K23" t="s">
        <v>373</v>
      </c>
      <c r="L23" t="s">
        <v>97</v>
      </c>
      <c r="M23" s="19">
        <v>359263</v>
      </c>
      <c r="N23" s="1">
        <f t="shared" si="0"/>
        <v>6.6148320641474327E-5</v>
      </c>
      <c r="O23" s="25">
        <f t="shared" si="1"/>
        <v>23.76608390851548</v>
      </c>
    </row>
    <row r="24" spans="1:15" x14ac:dyDescent="0.25">
      <c r="A24" t="s">
        <v>394</v>
      </c>
      <c r="B24" t="s">
        <v>92</v>
      </c>
      <c r="C24" t="s">
        <v>93</v>
      </c>
      <c r="D24" s="1">
        <v>5.8100000000000003E-6</v>
      </c>
      <c r="E24">
        <v>0.70383200000000001</v>
      </c>
      <c r="F24">
        <v>0.117895</v>
      </c>
      <c r="G24" t="s">
        <v>342</v>
      </c>
      <c r="H24" t="b">
        <v>1</v>
      </c>
      <c r="I24" s="1">
        <v>2.3699999999999999E-9</v>
      </c>
      <c r="J24" t="s">
        <v>95</v>
      </c>
      <c r="K24" t="s">
        <v>373</v>
      </c>
      <c r="L24" t="s">
        <v>97</v>
      </c>
      <c r="M24" s="19">
        <v>359263</v>
      </c>
      <c r="N24" s="1">
        <f t="shared" si="0"/>
        <v>9.9195431005051244E-5</v>
      </c>
      <c r="O24" s="25">
        <f t="shared" si="1"/>
        <v>35.64058512150811</v>
      </c>
    </row>
    <row r="25" spans="1:15" x14ac:dyDescent="0.25">
      <c r="A25" t="s">
        <v>395</v>
      </c>
      <c r="B25" t="s">
        <v>102</v>
      </c>
      <c r="C25" t="s">
        <v>93</v>
      </c>
      <c r="D25" s="1">
        <v>2.18E-8</v>
      </c>
      <c r="E25">
        <v>120.31100000000001</v>
      </c>
      <c r="F25">
        <v>21.225300000000001</v>
      </c>
      <c r="G25" t="s">
        <v>342</v>
      </c>
      <c r="H25" t="b">
        <v>1</v>
      </c>
      <c r="I25" s="1">
        <v>1.44E-8</v>
      </c>
      <c r="J25" t="s">
        <v>95</v>
      </c>
      <c r="K25" t="s">
        <v>373</v>
      </c>
      <c r="L25" t="s">
        <v>97</v>
      </c>
      <c r="M25" s="19">
        <v>359263</v>
      </c>
      <c r="N25" s="1">
        <f t="shared" si="0"/>
        <v>8.9423500939356037E-5</v>
      </c>
      <c r="O25" s="25">
        <f t="shared" si="1"/>
        <v>32.129249480945127</v>
      </c>
    </row>
    <row r="26" spans="1:15" x14ac:dyDescent="0.25">
      <c r="A26" t="s">
        <v>396</v>
      </c>
      <c r="B26" t="s">
        <v>106</v>
      </c>
      <c r="C26" t="s">
        <v>102</v>
      </c>
      <c r="D26" s="1">
        <v>6.8600000000000004E-6</v>
      </c>
      <c r="E26">
        <v>0.680284</v>
      </c>
      <c r="F26">
        <v>0.14526800000000001</v>
      </c>
      <c r="G26" t="s">
        <v>342</v>
      </c>
      <c r="H26" t="b">
        <v>1</v>
      </c>
      <c r="I26" s="1">
        <v>2.83E-6</v>
      </c>
      <c r="J26" t="s">
        <v>95</v>
      </c>
      <c r="K26" t="s">
        <v>373</v>
      </c>
      <c r="L26" t="s">
        <v>97</v>
      </c>
      <c r="M26" s="19">
        <v>359263</v>
      </c>
      <c r="N26" s="1">
        <f t="shared" si="0"/>
        <v>6.1038183024232171E-5</v>
      </c>
      <c r="O26" s="25">
        <f t="shared" si="1"/>
        <v>21.929977237433008</v>
      </c>
    </row>
    <row r="27" spans="1:15" x14ac:dyDescent="0.25">
      <c r="A27" t="s">
        <v>397</v>
      </c>
      <c r="B27" t="s">
        <v>93</v>
      </c>
      <c r="C27" t="s">
        <v>92</v>
      </c>
      <c r="D27" s="1">
        <v>1.7499999999999999E-7</v>
      </c>
      <c r="E27">
        <v>22.7895</v>
      </c>
      <c r="F27">
        <v>4.3103300000000004</v>
      </c>
      <c r="G27" t="s">
        <v>342</v>
      </c>
      <c r="H27" t="b">
        <v>1</v>
      </c>
      <c r="I27" s="1">
        <v>1.24E-7</v>
      </c>
      <c r="J27" t="s">
        <v>95</v>
      </c>
      <c r="K27" t="s">
        <v>373</v>
      </c>
      <c r="L27" t="s">
        <v>97</v>
      </c>
      <c r="M27" s="19">
        <v>359263</v>
      </c>
      <c r="N27" s="1">
        <f t="shared" si="0"/>
        <v>7.7804061454683819E-5</v>
      </c>
      <c r="O27" s="25">
        <f t="shared" si="1"/>
        <v>27.954139867887356</v>
      </c>
    </row>
    <row r="28" spans="1:15" x14ac:dyDescent="0.25">
      <c r="A28" t="s">
        <v>398</v>
      </c>
      <c r="B28" t="s">
        <v>106</v>
      </c>
      <c r="C28" t="s">
        <v>102</v>
      </c>
      <c r="D28" s="1">
        <v>4.0900000000000002E-7</v>
      </c>
      <c r="E28">
        <v>8.4988399999999995</v>
      </c>
      <c r="F28">
        <v>1.5568500000000001</v>
      </c>
      <c r="G28" t="s">
        <v>342</v>
      </c>
      <c r="H28" t="b">
        <v>1</v>
      </c>
      <c r="I28" s="1">
        <v>4.7899999999999999E-8</v>
      </c>
      <c r="J28" t="s">
        <v>95</v>
      </c>
      <c r="K28" t="s">
        <v>373</v>
      </c>
      <c r="L28" t="s">
        <v>97</v>
      </c>
      <c r="M28" s="19">
        <v>359263</v>
      </c>
      <c r="N28" s="1">
        <f t="shared" si="0"/>
        <v>8.2942524432694136E-5</v>
      </c>
      <c r="O28" s="25">
        <f t="shared" si="1"/>
        <v>29.800485997752101</v>
      </c>
    </row>
    <row r="29" spans="1:15" x14ac:dyDescent="0.25">
      <c r="A29" t="s">
        <v>399</v>
      </c>
      <c r="B29" t="s">
        <v>102</v>
      </c>
      <c r="C29" t="s">
        <v>92</v>
      </c>
      <c r="D29" s="1">
        <v>6.6699999999999997E-6</v>
      </c>
      <c r="E29">
        <v>0.96385500000000002</v>
      </c>
      <c r="F29">
        <v>0.16974400000000001</v>
      </c>
      <c r="G29" t="s">
        <v>342</v>
      </c>
      <c r="H29" t="b">
        <v>1</v>
      </c>
      <c r="I29" s="1">
        <v>1.3599999999999999E-8</v>
      </c>
      <c r="J29" t="s">
        <v>95</v>
      </c>
      <c r="K29" t="s">
        <v>373</v>
      </c>
      <c r="L29" t="s">
        <v>97</v>
      </c>
      <c r="M29" s="19">
        <v>359263</v>
      </c>
      <c r="N29" s="1">
        <f t="shared" si="0"/>
        <v>8.973938272602675E-5</v>
      </c>
      <c r="O29" s="25">
        <f t="shared" si="1"/>
        <v>32.242753822360498</v>
      </c>
    </row>
    <row r="30" spans="1:15" x14ac:dyDescent="0.25">
      <c r="A30" t="s">
        <v>400</v>
      </c>
      <c r="B30" t="s">
        <v>93</v>
      </c>
      <c r="C30" t="s">
        <v>92</v>
      </c>
      <c r="D30">
        <v>0.14821500000000001</v>
      </c>
      <c r="E30">
        <v>-3.06406E-3</v>
      </c>
      <c r="F30">
        <v>6.4841200000000001E-4</v>
      </c>
      <c r="G30" t="s">
        <v>342</v>
      </c>
      <c r="H30" t="b">
        <v>1</v>
      </c>
      <c r="I30" s="1">
        <v>2.3E-6</v>
      </c>
      <c r="J30" t="s">
        <v>95</v>
      </c>
      <c r="K30" t="s">
        <v>373</v>
      </c>
      <c r="L30" t="s">
        <v>97</v>
      </c>
      <c r="M30" s="19">
        <v>359263</v>
      </c>
      <c r="N30" s="1">
        <f t="shared" si="0"/>
        <v>6.215169229647806E-5</v>
      </c>
      <c r="O30" s="25">
        <f t="shared" si="1"/>
        <v>22.330066977576752</v>
      </c>
    </row>
    <row r="31" spans="1:15" x14ac:dyDescent="0.25">
      <c r="A31" t="s">
        <v>401</v>
      </c>
      <c r="B31" t="s">
        <v>93</v>
      </c>
      <c r="C31" t="s">
        <v>92</v>
      </c>
      <c r="D31">
        <v>0.135958</v>
      </c>
      <c r="E31">
        <v>-3.0718199999999998E-3</v>
      </c>
      <c r="F31">
        <v>6.7003500000000003E-4</v>
      </c>
      <c r="G31" t="s">
        <v>342</v>
      </c>
      <c r="H31" t="b">
        <v>1</v>
      </c>
      <c r="I31" s="1">
        <v>4.5499999999999996E-6</v>
      </c>
      <c r="J31" t="s">
        <v>95</v>
      </c>
      <c r="K31" t="s">
        <v>373</v>
      </c>
      <c r="L31" t="s">
        <v>97</v>
      </c>
      <c r="M31" s="19">
        <v>359263</v>
      </c>
      <c r="N31" s="1">
        <f t="shared" si="0"/>
        <v>5.850037497465764E-5</v>
      </c>
      <c r="O31" s="25">
        <f t="shared" si="1"/>
        <v>21.018132782419517</v>
      </c>
    </row>
    <row r="32" spans="1:15" x14ac:dyDescent="0.25">
      <c r="A32" t="s">
        <v>402</v>
      </c>
      <c r="B32" t="s">
        <v>102</v>
      </c>
      <c r="C32" t="s">
        <v>93</v>
      </c>
      <c r="D32" s="1">
        <v>1.04E-7</v>
      </c>
      <c r="E32">
        <v>23.519100000000002</v>
      </c>
      <c r="F32">
        <v>4.8856900000000003</v>
      </c>
      <c r="G32" t="s">
        <v>342</v>
      </c>
      <c r="H32" t="b">
        <v>1</v>
      </c>
      <c r="I32" s="1">
        <v>1.48E-6</v>
      </c>
      <c r="J32" t="s">
        <v>95</v>
      </c>
      <c r="K32" t="s">
        <v>373</v>
      </c>
      <c r="L32" t="s">
        <v>97</v>
      </c>
      <c r="M32" s="19">
        <v>359263</v>
      </c>
      <c r="N32" s="1">
        <f>2*D32*(1-D32)*E32*E32/((2*D32*(1-D32)*E32*E32)+(2*D32*(1-D32)*M32*F32*F32))</f>
        <v>6.4498420374280394E-5</v>
      </c>
      <c r="O32" s="25">
        <f t="shared" si="1"/>
        <v>23.173261640855102</v>
      </c>
    </row>
  </sheetData>
  <mergeCells count="1">
    <mergeCell ref="A1:M1"/>
  </mergeCells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453F45-DDD3-4D51-A363-E70A2CE1048A}">
  <dimension ref="A1:Q19"/>
  <sheetViews>
    <sheetView workbookViewId="0">
      <selection activeCell="E19" sqref="E19"/>
    </sheetView>
  </sheetViews>
  <sheetFormatPr defaultRowHeight="13.8" x14ac:dyDescent="0.25"/>
  <cols>
    <col min="3" max="3" width="2.21875" customWidth="1"/>
    <col min="4" max="4" width="8.88671875" hidden="1" customWidth="1"/>
    <col min="5" max="5" width="47.33203125" customWidth="1"/>
  </cols>
  <sheetData>
    <row r="1" spans="1:17" s="14" customFormat="1" x14ac:dyDescent="0.25">
      <c r="E1" s="23" t="s">
        <v>405</v>
      </c>
      <c r="F1" s="23"/>
      <c r="G1" s="23"/>
      <c r="H1" s="23"/>
      <c r="I1" s="23"/>
      <c r="J1" s="23"/>
      <c r="K1" s="23"/>
      <c r="L1" s="23"/>
      <c r="M1" s="23"/>
      <c r="N1" s="23"/>
      <c r="O1" s="23"/>
      <c r="P1" s="23"/>
      <c r="Q1" s="23"/>
    </row>
    <row r="2" spans="1:17" s="14" customFormat="1" x14ac:dyDescent="0.25">
      <c r="F2" s="18"/>
      <c r="G2" s="23" t="s">
        <v>406</v>
      </c>
      <c r="H2" s="23"/>
      <c r="I2" s="23"/>
      <c r="J2" s="23"/>
      <c r="K2" s="23" t="s">
        <v>407</v>
      </c>
      <c r="L2" s="23"/>
      <c r="M2" s="23"/>
      <c r="N2" s="23"/>
      <c r="O2" s="23" t="s">
        <v>408</v>
      </c>
      <c r="P2" s="23"/>
      <c r="Q2" s="23"/>
    </row>
    <row r="3" spans="1:17" x14ac:dyDescent="0.25">
      <c r="A3" s="24" t="s">
        <v>305</v>
      </c>
      <c r="B3" s="24"/>
      <c r="C3" s="24"/>
      <c r="D3" s="24"/>
      <c r="E3" s="15" t="s">
        <v>409</v>
      </c>
      <c r="F3" s="16" t="s">
        <v>410</v>
      </c>
      <c r="G3" s="15" t="s">
        <v>411</v>
      </c>
      <c r="H3" s="15" t="s">
        <v>412</v>
      </c>
      <c r="I3" s="15" t="s">
        <v>413</v>
      </c>
      <c r="J3" s="15" t="s">
        <v>414</v>
      </c>
      <c r="K3" s="15" t="s">
        <v>415</v>
      </c>
      <c r="L3" s="15" t="s">
        <v>416</v>
      </c>
      <c r="M3" s="15" t="s">
        <v>417</v>
      </c>
      <c r="N3" s="15" t="s">
        <v>418</v>
      </c>
      <c r="O3" s="15" t="s">
        <v>419</v>
      </c>
      <c r="P3" s="15" t="s">
        <v>420</v>
      </c>
      <c r="Q3" s="15" t="s">
        <v>421</v>
      </c>
    </row>
    <row r="4" spans="1:17" x14ac:dyDescent="0.25">
      <c r="A4" s="24" t="s">
        <v>94</v>
      </c>
      <c r="B4" s="24"/>
      <c r="C4" s="24"/>
      <c r="D4" s="24"/>
      <c r="E4" s="15" t="s">
        <v>422</v>
      </c>
      <c r="F4" s="16">
        <v>77</v>
      </c>
      <c r="G4" s="15">
        <v>8.0674843305817805E-3</v>
      </c>
      <c r="H4" s="15">
        <v>3.2269366771243702E-2</v>
      </c>
      <c r="I4" s="17">
        <v>-1.72729512981405E-2</v>
      </c>
      <c r="J4" s="15">
        <v>0.85946120688018601</v>
      </c>
      <c r="K4" s="15">
        <v>3.6492495982137003E-2</v>
      </c>
      <c r="L4" s="15">
        <v>0.42392860343849198</v>
      </c>
      <c r="M4" s="15">
        <v>2.93405668658397E-2</v>
      </c>
      <c r="N4" s="15">
        <v>0.87549742100000005</v>
      </c>
      <c r="O4" s="15">
        <v>1.15742336264371E-2</v>
      </c>
      <c r="P4" s="15">
        <v>8.1062395428426595E-2</v>
      </c>
      <c r="Q4" s="15">
        <v>-2.0191884771813301E-2</v>
      </c>
    </row>
    <row r="5" spans="1:17" x14ac:dyDescent="0.25">
      <c r="A5" s="24"/>
      <c r="B5" s="24"/>
      <c r="C5" s="24"/>
      <c r="D5" s="24"/>
      <c r="E5" s="15" t="s">
        <v>423</v>
      </c>
      <c r="F5" s="16">
        <v>71</v>
      </c>
      <c r="G5" s="15">
        <v>33.799004723589803</v>
      </c>
      <c r="H5" s="15">
        <v>4.8450150136589001E-2</v>
      </c>
      <c r="I5" s="17">
        <v>66.698913610603199</v>
      </c>
      <c r="J5" s="15">
        <v>0.21940083799999999</v>
      </c>
      <c r="K5" s="15">
        <v>161.01144152157599</v>
      </c>
      <c r="L5" s="15">
        <v>0.44237168461922599</v>
      </c>
      <c r="M5" s="15">
        <v>124.40453820177299</v>
      </c>
      <c r="N5" s="15">
        <v>0.19887668</v>
      </c>
      <c r="O5" s="15">
        <v>49.201643813875798</v>
      </c>
      <c r="P5" s="15">
        <v>0.54278370978762802</v>
      </c>
      <c r="Q5" s="15">
        <v>29.944557878658902</v>
      </c>
    </row>
    <row r="6" spans="1:17" x14ac:dyDescent="0.25">
      <c r="A6" s="24"/>
      <c r="B6" s="24"/>
      <c r="C6" s="24"/>
      <c r="D6" s="24"/>
      <c r="E6" s="15" t="s">
        <v>424</v>
      </c>
      <c r="F6" s="16">
        <v>76</v>
      </c>
      <c r="G6" s="15">
        <v>8.7482778099726693E-3</v>
      </c>
      <c r="H6" s="15">
        <v>4.1081370340936597E-2</v>
      </c>
      <c r="I6" s="17">
        <v>1.7870175485644301E-2</v>
      </c>
      <c r="J6" s="15">
        <v>0.94132566085178504</v>
      </c>
      <c r="K6" s="15">
        <v>3.7943822262173903E-2</v>
      </c>
      <c r="L6" s="15">
        <v>0.35005063502838402</v>
      </c>
      <c r="M6" s="15">
        <v>-3.5683970624496297E-2</v>
      </c>
      <c r="N6" s="15">
        <v>0.95440399899999995</v>
      </c>
      <c r="O6" s="15">
        <v>1.1997819226459301E-2</v>
      </c>
      <c r="P6" s="15">
        <v>9.8418710850691593E-2</v>
      </c>
      <c r="Q6" s="15">
        <v>1.9827218269335801E-2</v>
      </c>
    </row>
    <row r="7" spans="1:17" x14ac:dyDescent="0.25">
      <c r="A7" s="24"/>
      <c r="B7" s="24"/>
      <c r="C7" s="24"/>
      <c r="D7" s="24"/>
      <c r="E7" s="15" t="s">
        <v>425</v>
      </c>
      <c r="F7" s="16">
        <v>56</v>
      </c>
      <c r="G7" s="15">
        <v>5.8329782221242601</v>
      </c>
      <c r="H7" s="15">
        <v>1.03417324990138E-2</v>
      </c>
      <c r="I7" s="17">
        <v>-14.9568564073333</v>
      </c>
      <c r="J7" s="15">
        <v>0.63363214117597799</v>
      </c>
      <c r="K7" s="15">
        <v>15.1485018223224</v>
      </c>
      <c r="L7" s="15">
        <v>0.15785507533269499</v>
      </c>
      <c r="M7" s="15">
        <v>-21.6954154932085</v>
      </c>
      <c r="N7" s="15">
        <v>0.60541415332819004</v>
      </c>
      <c r="O7" s="15">
        <v>8.6882816428800602</v>
      </c>
      <c r="P7" s="15">
        <v>3.0355110886523901E-2</v>
      </c>
      <c r="Q7" s="15">
        <v>-18.813827085844299</v>
      </c>
    </row>
    <row r="8" spans="1:17" x14ac:dyDescent="0.25">
      <c r="A8" s="24"/>
      <c r="B8" s="24"/>
      <c r="C8" s="24"/>
      <c r="D8" s="24"/>
      <c r="E8" s="15" t="s">
        <v>426</v>
      </c>
      <c r="F8" s="16">
        <v>57</v>
      </c>
      <c r="G8" s="15">
        <v>30.6704654975746</v>
      </c>
      <c r="H8" s="15">
        <v>1.9294216080582901E-2</v>
      </c>
      <c r="I8" s="17">
        <v>71.762667808439502</v>
      </c>
      <c r="J8" s="15">
        <v>0.99925077059723</v>
      </c>
      <c r="K8" s="15">
        <v>77.674084111713398</v>
      </c>
      <c r="L8" s="15">
        <v>0.108899706904763</v>
      </c>
      <c r="M8" s="15">
        <v>126.57808660132901</v>
      </c>
      <c r="N8" s="15">
        <v>0.99920616089209902</v>
      </c>
      <c r="O8" s="15">
        <v>45.360037704755797</v>
      </c>
      <c r="P8" s="15">
        <v>3.9029286004658902E-2</v>
      </c>
      <c r="Q8" s="15">
        <v>93.617583484394501</v>
      </c>
    </row>
    <row r="9" spans="1:17" x14ac:dyDescent="0.25">
      <c r="A9" s="24"/>
      <c r="B9" s="24"/>
      <c r="C9" s="24"/>
      <c r="D9" s="24"/>
      <c r="E9" s="15" t="s">
        <v>427</v>
      </c>
      <c r="F9" s="16">
        <v>58</v>
      </c>
      <c r="G9" s="15">
        <v>1.41620365850906E-2</v>
      </c>
      <c r="H9" s="15">
        <v>2.27384978823475E-2</v>
      </c>
      <c r="I9" s="17">
        <v>3.2258286566337203E-2</v>
      </c>
      <c r="J9" s="15">
        <v>0.45217505499999999</v>
      </c>
      <c r="K9" s="15">
        <v>3.6843722003917202E-2</v>
      </c>
      <c r="L9" s="15">
        <v>0.41640319707590101</v>
      </c>
      <c r="M9" s="15">
        <v>-3.0165570181914399E-2</v>
      </c>
      <c r="N9" s="15">
        <v>0.541122504361644</v>
      </c>
      <c r="O9" s="15">
        <v>2.2679661667339701E-2</v>
      </c>
      <c r="P9" s="15">
        <v>4.4986105132586898E-2</v>
      </c>
      <c r="Q9" s="15">
        <v>4.5467831028748601E-2</v>
      </c>
    </row>
    <row r="10" spans="1:17" x14ac:dyDescent="0.25">
      <c r="A10" s="24" t="s">
        <v>307</v>
      </c>
      <c r="B10" s="24"/>
      <c r="C10" s="24"/>
      <c r="D10" s="24"/>
      <c r="E10" s="15" t="s">
        <v>435</v>
      </c>
      <c r="F10" s="16">
        <v>15</v>
      </c>
      <c r="G10" s="15">
        <v>99.151198885545696</v>
      </c>
      <c r="H10" s="15">
        <v>2.5437210563679299E-2</v>
      </c>
      <c r="I10" s="17">
        <v>221.57294275400099</v>
      </c>
      <c r="J10" s="15">
        <v>0.64042549599999998</v>
      </c>
      <c r="K10" s="15">
        <v>421.24642173387002</v>
      </c>
      <c r="L10" s="15">
        <v>0.15484178840214599</v>
      </c>
      <c r="M10" s="15">
        <v>636.28176505977297</v>
      </c>
      <c r="N10" s="15">
        <v>0.64858088718351203</v>
      </c>
      <c r="O10" s="15">
        <v>130.10213745540199</v>
      </c>
      <c r="P10" s="15">
        <v>0.12915518528070799</v>
      </c>
      <c r="Q10" s="15">
        <v>197.42241745109999</v>
      </c>
    </row>
    <row r="11" spans="1:17" x14ac:dyDescent="0.25">
      <c r="A11" s="24"/>
      <c r="B11" s="24"/>
      <c r="C11" s="24"/>
      <c r="D11" s="24"/>
      <c r="E11" s="15" t="s">
        <v>428</v>
      </c>
      <c r="F11" s="16">
        <v>17</v>
      </c>
      <c r="G11" s="15">
        <v>21.989391036711599</v>
      </c>
      <c r="H11" s="15">
        <v>4.8791261348013502E-2</v>
      </c>
      <c r="I11" s="17">
        <v>43.328142698748898</v>
      </c>
      <c r="J11" s="15">
        <v>0.55783130227486499</v>
      </c>
      <c r="K11" s="15">
        <v>89.3607395685965</v>
      </c>
      <c r="L11" s="15">
        <v>0.76299666792721899</v>
      </c>
      <c r="M11" s="15">
        <v>27.441825909029902</v>
      </c>
      <c r="N11" s="15">
        <v>0.48680290108186203</v>
      </c>
      <c r="O11" s="15">
        <v>29.367200923346001</v>
      </c>
      <c r="P11" s="15">
        <v>2.9725160004509501E-2</v>
      </c>
      <c r="Q11" s="15">
        <v>63.836466592908202</v>
      </c>
    </row>
    <row r="12" spans="1:17" x14ac:dyDescent="0.25">
      <c r="A12" s="24"/>
      <c r="B12" s="24"/>
      <c r="C12" s="24"/>
      <c r="D12" s="24"/>
      <c r="E12" s="15" t="s">
        <v>429</v>
      </c>
      <c r="F12" s="16">
        <v>16</v>
      </c>
      <c r="G12" s="15">
        <v>27.528187585056202</v>
      </c>
      <c r="H12" s="15">
        <v>6.32125807314988E-3</v>
      </c>
      <c r="I12" s="17">
        <v>75.169411963870402</v>
      </c>
      <c r="J12" s="15">
        <v>0.81852160600000001</v>
      </c>
      <c r="K12" s="15">
        <v>108.584091947913</v>
      </c>
      <c r="L12" s="15">
        <v>0.13208482088502599</v>
      </c>
      <c r="M12" s="15">
        <v>173.65203276122401</v>
      </c>
      <c r="N12" s="15">
        <v>0.82196303086483102</v>
      </c>
      <c r="O12" s="15">
        <v>36.765777818408601</v>
      </c>
      <c r="P12" s="15">
        <v>2.0348046313213099E-2</v>
      </c>
      <c r="Q12" s="15">
        <v>85.291732986438902</v>
      </c>
    </row>
    <row r="13" spans="1:17" x14ac:dyDescent="0.25">
      <c r="A13" s="24"/>
      <c r="B13" s="24"/>
      <c r="C13" s="24"/>
      <c r="D13" s="24"/>
      <c r="E13" s="15" t="s">
        <v>430</v>
      </c>
      <c r="F13" s="16">
        <v>17</v>
      </c>
      <c r="G13" s="15">
        <v>87.635882201432196</v>
      </c>
      <c r="H13" s="15">
        <v>3.3037841589039697E-2</v>
      </c>
      <c r="I13" s="17">
        <v>186.806672587191</v>
      </c>
      <c r="J13" s="15">
        <v>0.39459882299999999</v>
      </c>
      <c r="K13" s="15">
        <v>344.149618305243</v>
      </c>
      <c r="L13" s="15">
        <v>8.0217332007938805E-2</v>
      </c>
      <c r="M13" s="15">
        <v>645.70764847757005</v>
      </c>
      <c r="N13" s="15">
        <v>0.45378945900000001</v>
      </c>
      <c r="O13" s="15">
        <v>120.26648738068801</v>
      </c>
      <c r="P13" s="15">
        <v>0.12423777449482699</v>
      </c>
      <c r="Q13" s="15">
        <v>184.876870075933</v>
      </c>
    </row>
    <row r="14" spans="1:17" x14ac:dyDescent="0.25">
      <c r="A14" s="24" t="s">
        <v>358</v>
      </c>
      <c r="B14" s="24"/>
      <c r="C14" s="24"/>
      <c r="D14" s="24"/>
      <c r="E14" s="15" t="s">
        <v>437</v>
      </c>
      <c r="F14" s="16">
        <v>10</v>
      </c>
      <c r="G14" s="15">
        <v>58.294588941252201</v>
      </c>
      <c r="H14" s="15">
        <v>8.8715478575320701E-3</v>
      </c>
      <c r="I14" s="17">
        <v>-152.55488970898699</v>
      </c>
      <c r="J14" s="15">
        <v>0.65901098400000002</v>
      </c>
      <c r="K14" s="15">
        <v>138.54001005546601</v>
      </c>
      <c r="L14" s="15">
        <v>0.38056473763837201</v>
      </c>
      <c r="M14" s="15">
        <v>-128.56214216226101</v>
      </c>
      <c r="N14" s="15">
        <v>0.56348085947840199</v>
      </c>
      <c r="O14" s="15">
        <v>75.209676275965606</v>
      </c>
      <c r="P14" s="15">
        <v>4.7247452171389398E-2</v>
      </c>
      <c r="Q14" s="15">
        <v>-149.22165698584499</v>
      </c>
    </row>
    <row r="15" spans="1:17" x14ac:dyDescent="0.25">
      <c r="A15" s="24"/>
      <c r="B15" s="24"/>
      <c r="C15" s="24"/>
      <c r="D15" s="24"/>
      <c r="E15" s="15" t="s">
        <v>431</v>
      </c>
      <c r="F15" s="16">
        <v>9</v>
      </c>
      <c r="G15" s="15">
        <v>66.802003064025101</v>
      </c>
      <c r="H15" s="15">
        <v>2.0751451711551301E-2</v>
      </c>
      <c r="I15" s="17">
        <v>154.47804667786801</v>
      </c>
      <c r="J15" s="15">
        <v>0.68458159600000001</v>
      </c>
      <c r="K15" s="15">
        <v>156.246766114509</v>
      </c>
      <c r="L15" s="15">
        <v>0.97765503683293797</v>
      </c>
      <c r="M15" s="15">
        <v>4.5350207737769903</v>
      </c>
      <c r="N15" s="15">
        <v>0.71600169756988996</v>
      </c>
      <c r="O15" s="15">
        <v>94.751561645792705</v>
      </c>
      <c r="P15" s="15">
        <v>1.83187323901438E-2</v>
      </c>
      <c r="Q15" s="15">
        <v>223.52953394667699</v>
      </c>
    </row>
    <row r="16" spans="1:17" x14ac:dyDescent="0.25">
      <c r="A16" s="24"/>
      <c r="B16" s="24"/>
      <c r="C16" s="24"/>
      <c r="D16" s="24"/>
      <c r="E16" s="15" t="s">
        <v>436</v>
      </c>
      <c r="F16" s="16">
        <v>10</v>
      </c>
      <c r="G16" s="15">
        <v>2.3878241772361E-2</v>
      </c>
      <c r="H16" s="15">
        <v>4.3091563102133398E-2</v>
      </c>
      <c r="I16" s="17">
        <v>4.83014187763873E-2</v>
      </c>
      <c r="J16" s="15">
        <v>0.70579137606365405</v>
      </c>
      <c r="K16" s="15">
        <v>5.7774297754781503E-2</v>
      </c>
      <c r="L16" s="15">
        <v>0.31245244222285401</v>
      </c>
      <c r="M16" s="15">
        <v>6.2282034633288103E-2</v>
      </c>
      <c r="N16" s="15">
        <v>0.61744031200000005</v>
      </c>
      <c r="O16" s="15">
        <v>3.2200184634441201E-2</v>
      </c>
      <c r="P16" s="15">
        <v>4.9246257005687202E-2</v>
      </c>
      <c r="Q16" s="15">
        <v>6.3320163447714101E-2</v>
      </c>
    </row>
    <row r="17" spans="1:17" x14ac:dyDescent="0.25">
      <c r="A17" s="24"/>
      <c r="B17" s="24"/>
      <c r="C17" s="24"/>
      <c r="D17" s="24"/>
      <c r="E17" s="15" t="s">
        <v>432</v>
      </c>
      <c r="F17" s="16">
        <v>8</v>
      </c>
      <c r="G17" s="15">
        <v>2.8445381209260101E-2</v>
      </c>
      <c r="H17" s="15">
        <v>4.93381633033666E-2</v>
      </c>
      <c r="I17" s="17">
        <v>5.5913882806953502E-2</v>
      </c>
      <c r="J17" s="15">
        <v>0.65542434000000005</v>
      </c>
      <c r="K17" s="15">
        <v>8.2479296658266296E-2</v>
      </c>
      <c r="L17" s="15">
        <v>0.26669490343406599</v>
      </c>
      <c r="M17" s="15">
        <v>0.100986643209436</v>
      </c>
      <c r="N17" s="15">
        <v>0.58305605500000002</v>
      </c>
      <c r="O17" s="15">
        <v>3.8229770537385098E-2</v>
      </c>
      <c r="P17" s="15">
        <v>9.8130517273742598E-2</v>
      </c>
      <c r="Q17" s="15">
        <v>6.3231475152527403E-2</v>
      </c>
    </row>
    <row r="18" spans="1:17" x14ac:dyDescent="0.25">
      <c r="A18" s="24" t="s">
        <v>342</v>
      </c>
      <c r="B18" s="24"/>
      <c r="C18" s="24"/>
      <c r="D18" s="24"/>
      <c r="E18" s="15" t="s">
        <v>433</v>
      </c>
      <c r="F18" s="16">
        <v>24</v>
      </c>
      <c r="G18" s="15">
        <v>6.8686403728412801E-3</v>
      </c>
      <c r="H18" s="15">
        <v>4.2938398925303302E-2</v>
      </c>
      <c r="I18" s="17">
        <v>1.3904248471153499E-2</v>
      </c>
      <c r="J18" s="15">
        <v>0.90138241600000002</v>
      </c>
      <c r="K18" s="15">
        <v>7.2531467450289199E-3</v>
      </c>
      <c r="L18" s="15">
        <v>2.76115857624642E-2</v>
      </c>
      <c r="M18" s="15">
        <v>1.7111120136671501E-2</v>
      </c>
      <c r="N18" s="15">
        <v>0.935530521</v>
      </c>
      <c r="O18" s="15">
        <v>7.57122540074779E-3</v>
      </c>
      <c r="P18" s="15">
        <v>1.3160351478208701E-2</v>
      </c>
      <c r="Q18" s="15">
        <v>8.2174474358440205E-2</v>
      </c>
    </row>
    <row r="19" spans="1:17" x14ac:dyDescent="0.25">
      <c r="A19" s="24"/>
      <c r="B19" s="24"/>
      <c r="C19" s="24"/>
      <c r="D19" s="24"/>
      <c r="E19" s="15" t="s">
        <v>434</v>
      </c>
      <c r="F19" s="16">
        <v>22</v>
      </c>
      <c r="G19" s="15">
        <v>1.7571340679411102E-2</v>
      </c>
      <c r="H19" s="15">
        <v>4.7507609473597702E-2</v>
      </c>
      <c r="I19" s="17">
        <v>3.4821944542915997E-2</v>
      </c>
      <c r="J19" s="15">
        <v>0.37956158899999998</v>
      </c>
      <c r="K19" s="15">
        <v>1.7923377135735899E-2</v>
      </c>
      <c r="L19" s="15">
        <v>2.2715553158079702E-2</v>
      </c>
      <c r="M19" s="15">
        <v>4.4240890637684098E-2</v>
      </c>
      <c r="N19" s="15">
        <v>0.48941245100000003</v>
      </c>
      <c r="O19" s="15">
        <v>1.8289726825183001E-2</v>
      </c>
      <c r="P19" s="15">
        <v>5.7487298217482399E-2</v>
      </c>
      <c r="Q19" s="15">
        <v>3.47429330685897E-2</v>
      </c>
    </row>
  </sheetData>
  <mergeCells count="9">
    <mergeCell ref="A10:D13"/>
    <mergeCell ref="A14:D17"/>
    <mergeCell ref="A18:D19"/>
    <mergeCell ref="E1:Q1"/>
    <mergeCell ref="G2:J2"/>
    <mergeCell ref="K2:N2"/>
    <mergeCell ref="O2:Q2"/>
    <mergeCell ref="A3:D3"/>
    <mergeCell ref="A4:D9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8</vt:i4>
      </vt:variant>
    </vt:vector>
  </HeadingPairs>
  <TitlesOfParts>
    <vt:vector size="8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鑫 张</dc:creator>
  <cp:lastModifiedBy>鑫 张</cp:lastModifiedBy>
  <dcterms:created xsi:type="dcterms:W3CDTF">2023-10-12T04:45:21Z</dcterms:created>
  <dcterms:modified xsi:type="dcterms:W3CDTF">2023-10-25T09:15:03Z</dcterms:modified>
</cp:coreProperties>
</file>